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8028"/>
  <workbookPr autoCompressPictures="0"/>
  <bookViews>
    <workbookView xWindow="-40" yWindow="0" windowWidth="25600" windowHeight="16060" activeTab="1"/>
  </bookViews>
  <sheets>
    <sheet name="Genes" sheetId="1" r:id="rId1"/>
    <sheet name="README" sheetId="2" r:id="rId2"/>
  </sheets>
  <calcPr calcId="124519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419" uniqueCount="614">
  <si>
    <t>NA</t>
  </si>
  <si>
    <t>pValue</t>
  </si>
  <si>
    <t>CXCL10</t>
  </si>
  <si>
    <t>S100A8</t>
  </si>
  <si>
    <t>CLEC4E</t>
  </si>
  <si>
    <t>IL1B</t>
  </si>
  <si>
    <t>IL1RN</t>
  </si>
  <si>
    <t>CCL4</t>
  </si>
  <si>
    <t>S100A9</t>
  </si>
  <si>
    <t>CCL3</t>
  </si>
  <si>
    <t>CXCL11</t>
  </si>
  <si>
    <t>LILRA5</t>
  </si>
  <si>
    <t>IDO1</t>
  </si>
  <si>
    <t>IFIT2</t>
  </si>
  <si>
    <t>CCL8</t>
  </si>
  <si>
    <t>GBP1</t>
  </si>
  <si>
    <t>IL8</t>
  </si>
  <si>
    <t>CCL2</t>
  </si>
  <si>
    <t>FCER1G</t>
  </si>
  <si>
    <t>TNFAIP6</t>
  </si>
  <si>
    <t>CSF3R</t>
  </si>
  <si>
    <t>GBP5</t>
  </si>
  <si>
    <t>FCGR2A</t>
  </si>
  <si>
    <t>CCRL2</t>
  </si>
  <si>
    <t>MX1</t>
  </si>
  <si>
    <t>SPP1</t>
  </si>
  <si>
    <t>TAGAP</t>
  </si>
  <si>
    <t>IFITM1</t>
  </si>
  <si>
    <t>IL6</t>
  </si>
  <si>
    <t>CSF2RB</t>
  </si>
  <si>
    <t>PLAUR</t>
  </si>
  <si>
    <t>CXCR2</t>
  </si>
  <si>
    <t>B2M</t>
  </si>
  <si>
    <t>CCR1</t>
  </si>
  <si>
    <t>NFKBIA</t>
  </si>
  <si>
    <t>IL32</t>
  </si>
  <si>
    <t>CCL20</t>
  </si>
  <si>
    <t>TNF</t>
  </si>
  <si>
    <t>IRF7</t>
  </si>
  <si>
    <t>CD274</t>
  </si>
  <si>
    <t>IFIH1</t>
  </si>
  <si>
    <t>CXCL2</t>
  </si>
  <si>
    <t>TNFSF13B</t>
  </si>
  <si>
    <t>TNFAIP3</t>
  </si>
  <si>
    <t>PLAU</t>
  </si>
  <si>
    <t>LILRB3</t>
  </si>
  <si>
    <t>LCP2</t>
  </si>
  <si>
    <t>TNFSF10</t>
  </si>
  <si>
    <t>CD53</t>
  </si>
  <si>
    <t>SERPING1</t>
  </si>
  <si>
    <t>LILRA6</t>
  </si>
  <si>
    <t>NFKBIZ</t>
  </si>
  <si>
    <t>IL18RAP</t>
  </si>
  <si>
    <t>LILRB2</t>
  </si>
  <si>
    <t>GZMB</t>
  </si>
  <si>
    <t>LY96</t>
  </si>
  <si>
    <t>SOCS3</t>
  </si>
  <si>
    <t>TNFRSF10C</t>
  </si>
  <si>
    <t>CFB</t>
  </si>
  <si>
    <t>SELL</t>
  </si>
  <si>
    <t>CXCR1</t>
  </si>
  <si>
    <t>GNLY</t>
  </si>
  <si>
    <t>LILRB4</t>
  </si>
  <si>
    <t>PTGS2</t>
  </si>
  <si>
    <t>TNFRSF1B</t>
  </si>
  <si>
    <t>LILRA3</t>
  </si>
  <si>
    <t>SLAMF7</t>
  </si>
  <si>
    <t>CD163</t>
  </si>
  <si>
    <t>TLR4</t>
  </si>
  <si>
    <t>KCNJ2</t>
  </si>
  <si>
    <t>CD14</t>
  </si>
  <si>
    <t>HLA-B</t>
  </si>
  <si>
    <t>LAG3</t>
  </si>
  <si>
    <t>CD83</t>
  </si>
  <si>
    <t>CD48</t>
  </si>
  <si>
    <t>TLR2</t>
  </si>
  <si>
    <t>HLA-A</t>
  </si>
  <si>
    <t>CASP1</t>
  </si>
  <si>
    <t>CXCL9</t>
  </si>
  <si>
    <t>CR1</t>
  </si>
  <si>
    <t>ITGAX</t>
  </si>
  <si>
    <t>SOCS1</t>
  </si>
  <si>
    <t>IL1A</t>
  </si>
  <si>
    <t>TLR8</t>
  </si>
  <si>
    <t>IRF1</t>
  </si>
  <si>
    <t>LITAF</t>
  </si>
  <si>
    <t>TAP1</t>
  </si>
  <si>
    <t>PML</t>
  </si>
  <si>
    <t>CYBB</t>
  </si>
  <si>
    <t>LILRA2</t>
  </si>
  <si>
    <t>NFKB2</t>
  </si>
  <si>
    <t>IRAK2</t>
  </si>
  <si>
    <t>STAT2</t>
  </si>
  <si>
    <t>PSMB9</t>
  </si>
  <si>
    <t>IFI35</t>
  </si>
  <si>
    <t>IFI16</t>
  </si>
  <si>
    <t>CTSS</t>
  </si>
  <si>
    <t>STAT1</t>
  </si>
  <si>
    <t>CLEC7A</t>
  </si>
  <si>
    <t>MCL1</t>
  </si>
  <si>
    <t>BCL3</t>
  </si>
  <si>
    <t>CLEC4A</t>
  </si>
  <si>
    <t>PTAFR</t>
  </si>
  <si>
    <t>IL2RG</t>
  </si>
  <si>
    <t>PRDM1</t>
  </si>
  <si>
    <t>LAIR1</t>
  </si>
  <si>
    <t>CXCR4</t>
  </si>
  <si>
    <t>HLA-C</t>
  </si>
  <si>
    <t>BST1</t>
  </si>
  <si>
    <t>NLRP3</t>
  </si>
  <si>
    <t>NFIL3</t>
  </si>
  <si>
    <t>CD44</t>
  </si>
  <si>
    <t>GZMA</t>
  </si>
  <si>
    <t>C1QB</t>
  </si>
  <si>
    <t>CD74</t>
  </si>
  <si>
    <t>ITGB2</t>
  </si>
  <si>
    <t>LILRB1</t>
  </si>
  <si>
    <t>CEACAM1</t>
  </si>
  <si>
    <t>BST2</t>
  </si>
  <si>
    <t>LAMP3</t>
  </si>
  <si>
    <t>MARCO</t>
  </si>
  <si>
    <t>IL1R2</t>
  </si>
  <si>
    <t>CEBPB</t>
  </si>
  <si>
    <t>HLA-DRB3</t>
  </si>
  <si>
    <t>NCF4</t>
  </si>
  <si>
    <t>TLR1</t>
  </si>
  <si>
    <t>IL27</t>
  </si>
  <si>
    <t>HLA-DRA</t>
  </si>
  <si>
    <t>XBP1</t>
  </si>
  <si>
    <t>MYD88</t>
  </si>
  <si>
    <t>CCL18</t>
  </si>
  <si>
    <t>MSR1</t>
  </si>
  <si>
    <t>CD97</t>
  </si>
  <si>
    <t>C3</t>
  </si>
  <si>
    <t>PRF1</t>
  </si>
  <si>
    <t>IRAK3</t>
  </si>
  <si>
    <t>CXCL1</t>
  </si>
  <si>
    <t>IL18R1</t>
  </si>
  <si>
    <t>TAP2</t>
  </si>
  <si>
    <t>PSMB8</t>
  </si>
  <si>
    <t>IL10RA</t>
  </si>
  <si>
    <t>TRAF1</t>
  </si>
  <si>
    <t>GAPDH</t>
  </si>
  <si>
    <t>HAVCR2</t>
  </si>
  <si>
    <t>TGFBI</t>
  </si>
  <si>
    <t>IL10</t>
  </si>
  <si>
    <t>ICAM1</t>
  </si>
  <si>
    <t>CMKLR1</t>
  </si>
  <si>
    <t>HAMP</t>
  </si>
  <si>
    <t>LGALS3</t>
  </si>
  <si>
    <t>CDKN1A</t>
  </si>
  <si>
    <t>RELB</t>
  </si>
  <si>
    <t>IFNGR1</t>
  </si>
  <si>
    <t>EGR2</t>
  </si>
  <si>
    <t>GPR183</t>
  </si>
  <si>
    <t>CCR5</t>
  </si>
  <si>
    <t>TICAM1</t>
  </si>
  <si>
    <t>MUC1</t>
  </si>
  <si>
    <t>ITGAM</t>
  </si>
  <si>
    <t>STAT3</t>
  </si>
  <si>
    <t>BCL6</t>
  </si>
  <si>
    <t>CEACAM6</t>
  </si>
  <si>
    <t>CD58</t>
  </si>
  <si>
    <t>BATF</t>
  </si>
  <si>
    <t>TAPBP</t>
  </si>
  <si>
    <t>JAK3</t>
  </si>
  <si>
    <t>CLEC6A</t>
  </si>
  <si>
    <t>JAK2</t>
  </si>
  <si>
    <t>PIGR</t>
  </si>
  <si>
    <t>ITGA5</t>
  </si>
  <si>
    <t>TBK1</t>
  </si>
  <si>
    <t>CTSC</t>
  </si>
  <si>
    <t>OAZ1</t>
  </si>
  <si>
    <t>C2</t>
  </si>
  <si>
    <t>TMEM173</t>
  </si>
  <si>
    <t>CCL5</t>
  </si>
  <si>
    <t>PECAM1</t>
  </si>
  <si>
    <t>RARRES3</t>
  </si>
  <si>
    <t>CD80</t>
  </si>
  <si>
    <t>RELA</t>
  </si>
  <si>
    <t>EGR1</t>
  </si>
  <si>
    <t>HLA-DPA1</t>
  </si>
  <si>
    <t>CD4</t>
  </si>
  <si>
    <t>IL4R</t>
  </si>
  <si>
    <t>TGFB1</t>
  </si>
  <si>
    <t>PRKCD</t>
  </si>
  <si>
    <t>IKBKE</t>
  </si>
  <si>
    <t>PTPN6</t>
  </si>
  <si>
    <t>CFH</t>
  </si>
  <si>
    <t>STAT4</t>
  </si>
  <si>
    <t>MAP4K4</t>
  </si>
  <si>
    <t>MME</t>
  </si>
  <si>
    <t>CD59</t>
  </si>
  <si>
    <t>ATG7</t>
  </si>
  <si>
    <t>NFKB1</t>
  </si>
  <si>
    <t>MAPK14</t>
  </si>
  <si>
    <t>IRF8</t>
  </si>
  <si>
    <t>TFRC</t>
  </si>
  <si>
    <t>BCL10</t>
  </si>
  <si>
    <t>C1QA</t>
  </si>
  <si>
    <t>ARHGDIB</t>
  </si>
  <si>
    <t>STAT6</t>
  </si>
  <si>
    <t>LILRA1</t>
  </si>
  <si>
    <t>CD86</t>
  </si>
  <si>
    <t>BATF3</t>
  </si>
  <si>
    <t>HLA-DPB1</t>
  </si>
  <si>
    <t>CTNNB1</t>
  </si>
  <si>
    <t>CLEC5A</t>
  </si>
  <si>
    <t>IL1RAP</t>
  </si>
  <si>
    <t>CFP</t>
  </si>
  <si>
    <t>PDCD1LG2</t>
  </si>
  <si>
    <t>RPL19</t>
  </si>
  <si>
    <t>CD164</t>
  </si>
  <si>
    <t>IL2RA</t>
  </si>
  <si>
    <t>IL7R</t>
  </si>
  <si>
    <t>IRF4</t>
  </si>
  <si>
    <t>CD46</t>
  </si>
  <si>
    <t>CFD</t>
  </si>
  <si>
    <t>FKBP5</t>
  </si>
  <si>
    <t>GSDMB</t>
  </si>
  <si>
    <t>CD81</t>
  </si>
  <si>
    <t>SYK</t>
  </si>
  <si>
    <t>IFNG</t>
  </si>
  <si>
    <t>NOD2</t>
  </si>
  <si>
    <t>AHR</t>
  </si>
  <si>
    <t>PSMB10</t>
  </si>
  <si>
    <t>STAT5A</t>
  </si>
  <si>
    <t>SLAMF1</t>
  </si>
  <si>
    <t>NOS2</t>
  </si>
  <si>
    <t>CD24</t>
  </si>
  <si>
    <t>SRC</t>
  </si>
  <si>
    <t>CASP8</t>
  </si>
  <si>
    <t>PTPN2</t>
  </si>
  <si>
    <t>IGF2R</t>
  </si>
  <si>
    <t>IFNAR2</t>
  </si>
  <si>
    <t>CASP3</t>
  </si>
  <si>
    <t>IL6ST</t>
  </si>
  <si>
    <t>STAT5B</t>
  </si>
  <si>
    <t>DEFB4A</t>
  </si>
  <si>
    <t>LTBR</t>
  </si>
  <si>
    <t>NOTCH2</t>
  </si>
  <si>
    <t>CD7</t>
  </si>
  <si>
    <t>HLA-DMA</t>
  </si>
  <si>
    <t>NCR1</t>
  </si>
  <si>
    <t>HLA-DMB</t>
  </si>
  <si>
    <t>POLR2A</t>
  </si>
  <si>
    <t>CD99</t>
  </si>
  <si>
    <t>PSMD7</t>
  </si>
  <si>
    <t>TNFRSF14</t>
  </si>
  <si>
    <t>FCGR2B</t>
  </si>
  <si>
    <t>IL13RA1</t>
  </si>
  <si>
    <t>TNFRSF8</t>
  </si>
  <si>
    <t>IL18</t>
  </si>
  <si>
    <t>ARG1</t>
  </si>
  <si>
    <t>JAK1</t>
  </si>
  <si>
    <t>CCR7</t>
  </si>
  <si>
    <t>PSMB7</t>
  </si>
  <si>
    <t>FAS</t>
  </si>
  <si>
    <t>MIF</t>
  </si>
  <si>
    <t>ITGAL</t>
  </si>
  <si>
    <t>IRF5</t>
  </si>
  <si>
    <t>BAX</t>
  </si>
  <si>
    <t>ADA</t>
  </si>
  <si>
    <t>ICAM2</t>
  </si>
  <si>
    <t>CD3D</t>
  </si>
  <si>
    <t>IL6R</t>
  </si>
  <si>
    <t>CD40</t>
  </si>
  <si>
    <t>ITGB1</t>
  </si>
  <si>
    <t>KLRC1</t>
  </si>
  <si>
    <t>HLA-DRB1</t>
  </si>
  <si>
    <t>CX3CL1</t>
  </si>
  <si>
    <t>BTK</t>
  </si>
  <si>
    <t>IL28A</t>
  </si>
  <si>
    <t>PSMC2</t>
  </si>
  <si>
    <t>EEF1G</t>
  </si>
  <si>
    <t>CCND3</t>
  </si>
  <si>
    <t>BCAP31</t>
  </si>
  <si>
    <t>MAPK1</t>
  </si>
  <si>
    <t>CIITA</t>
  </si>
  <si>
    <t>MAPKAPK2</t>
  </si>
  <si>
    <t>APP</t>
  </si>
  <si>
    <t>FCGRT</t>
  </si>
  <si>
    <t>IRAK1</t>
  </si>
  <si>
    <t>ABCF1</t>
  </si>
  <si>
    <t>CCL23</t>
  </si>
  <si>
    <t>CD36</t>
  </si>
  <si>
    <t>CD8A</t>
  </si>
  <si>
    <t>TRAF3</t>
  </si>
  <si>
    <t>IKBKG</t>
  </si>
  <si>
    <t>MBP</t>
  </si>
  <si>
    <t>PSMB5</t>
  </si>
  <si>
    <t>CSF1R</t>
  </si>
  <si>
    <t>CHUK</t>
  </si>
  <si>
    <t>G6PD</t>
  </si>
  <si>
    <t>RUNX1</t>
  </si>
  <si>
    <t>EBI3</t>
  </si>
  <si>
    <t>C1QBP</t>
  </si>
  <si>
    <t>HPRT1</t>
  </si>
  <si>
    <t>ORMDL3</t>
  </si>
  <si>
    <t>FYN</t>
  </si>
  <si>
    <t>GUSB</t>
  </si>
  <si>
    <t>CD82</t>
  </si>
  <si>
    <t>KLRD1</t>
  </si>
  <si>
    <t>C1R</t>
  </si>
  <si>
    <t>IL23A</t>
  </si>
  <si>
    <t>CISH</t>
  </si>
  <si>
    <t>CSF1</t>
  </si>
  <si>
    <t>TGFBR2</t>
  </si>
  <si>
    <t>TLR5</t>
  </si>
  <si>
    <t>TLR7</t>
  </si>
  <si>
    <t>ALAS1</t>
  </si>
  <si>
    <t>MALT1</t>
  </si>
  <si>
    <t>ZEB1</t>
  </si>
  <si>
    <t>NOTCH1</t>
  </si>
  <si>
    <t>IL19</t>
  </si>
  <si>
    <t>IRAK4</t>
  </si>
  <si>
    <t>CCR2</t>
  </si>
  <si>
    <t>PTGER4</t>
  </si>
  <si>
    <t>CCBP2</t>
  </si>
  <si>
    <t>CD9</t>
  </si>
  <si>
    <t>RAF1</t>
  </si>
  <si>
    <t>TNFRSF4</t>
  </si>
  <si>
    <t>CD244</t>
  </si>
  <si>
    <t>IL15</t>
  </si>
  <si>
    <t>GZMK</t>
  </si>
  <si>
    <t>CD276</t>
  </si>
  <si>
    <t>IL16</t>
  </si>
  <si>
    <t>IFNA4</t>
  </si>
  <si>
    <t>TUBB</t>
  </si>
  <si>
    <t>TLR3</t>
  </si>
  <si>
    <t>IKZF1</t>
  </si>
  <si>
    <t>IKZF2</t>
  </si>
  <si>
    <t>ILF3</t>
  </si>
  <si>
    <t>PYCARD</t>
  </si>
  <si>
    <t>ETS1</t>
  </si>
  <si>
    <t>CD22</t>
  </si>
  <si>
    <t>C14orf166</t>
  </si>
  <si>
    <t>C1S</t>
  </si>
  <si>
    <t>NOD1</t>
  </si>
  <si>
    <t>GPI</t>
  </si>
  <si>
    <t>TNFSF15</t>
  </si>
  <si>
    <t>IKBKB</t>
  </si>
  <si>
    <t>CCRL1</t>
  </si>
  <si>
    <t>ATG5</t>
  </si>
  <si>
    <t>IL1R1</t>
  </si>
  <si>
    <t>LIF</t>
  </si>
  <si>
    <t>ICOS</t>
  </si>
  <si>
    <t>TCF7</t>
  </si>
  <si>
    <t>LTB4R</t>
  </si>
  <si>
    <t>TYK2</t>
  </si>
  <si>
    <t>CD3E</t>
  </si>
  <si>
    <t>CX3CR1</t>
  </si>
  <si>
    <t>TOLLIP</t>
  </si>
  <si>
    <t>IFNAR1</t>
  </si>
  <si>
    <t>CXCL13</t>
  </si>
  <si>
    <t>TBX21</t>
  </si>
  <si>
    <t>SLC2A1</t>
  </si>
  <si>
    <t>DEFB1</t>
  </si>
  <si>
    <t>IFNB1</t>
  </si>
  <si>
    <t>CRADD</t>
  </si>
  <si>
    <t>KLRC2</t>
  </si>
  <si>
    <t>SMAD3</t>
  </si>
  <si>
    <t>CD1D</t>
  </si>
  <si>
    <t>UBE2L3</t>
  </si>
  <si>
    <t>TRAF2</t>
  </si>
  <si>
    <t>ITGA4</t>
  </si>
  <si>
    <t>PTK2</t>
  </si>
  <si>
    <t>TGFBR1</t>
  </si>
  <si>
    <t>BCL2L11</t>
  </si>
  <si>
    <t>BCL2</t>
  </si>
  <si>
    <t>ZAP70</t>
  </si>
  <si>
    <t>CFI</t>
  </si>
  <si>
    <t>IL2RB</t>
  </si>
  <si>
    <t>IL21R</t>
  </si>
  <si>
    <t>LCK</t>
  </si>
  <si>
    <t>ICAM4</t>
  </si>
  <si>
    <t>AICDA</t>
  </si>
  <si>
    <t>TRAF6</t>
  </si>
  <si>
    <t>CXCL12</t>
  </si>
  <si>
    <t>CD247</t>
  </si>
  <si>
    <t>TRAF4</t>
  </si>
  <si>
    <t>ABL1</t>
  </si>
  <si>
    <t>SKI</t>
  </si>
  <si>
    <t>TBP</t>
  </si>
  <si>
    <t>FASLG</t>
  </si>
  <si>
    <t>TP53</t>
  </si>
  <si>
    <t>CD79A</t>
  </si>
  <si>
    <t>POU2F2</t>
  </si>
  <si>
    <t>CCL7</t>
  </si>
  <si>
    <t>CASP2</t>
  </si>
  <si>
    <t>BTLA</t>
  </si>
  <si>
    <t>IKZF3</t>
  </si>
  <si>
    <t>ICAM3</t>
  </si>
  <si>
    <t>IKBKAP</t>
  </si>
  <si>
    <t>PTPN22</t>
  </si>
  <si>
    <t>CAMP</t>
  </si>
  <si>
    <t>CD27</t>
  </si>
  <si>
    <t>CXCR6</t>
  </si>
  <si>
    <t>LILRA4</t>
  </si>
  <si>
    <t>ARG2</t>
  </si>
  <si>
    <t>TCF4</t>
  </si>
  <si>
    <t>CD96</t>
  </si>
  <si>
    <t>KLRC3</t>
  </si>
  <si>
    <t>SDHA</t>
  </si>
  <si>
    <t>DUSP4</t>
  </si>
  <si>
    <t>NFATC1</t>
  </si>
  <si>
    <t>CXCR3</t>
  </si>
  <si>
    <t>SIGIRR</t>
  </si>
  <si>
    <t>ITGA6</t>
  </si>
  <si>
    <t>BID</t>
  </si>
  <si>
    <t>HLA-DOB</t>
  </si>
  <si>
    <t>ICOSLG</t>
  </si>
  <si>
    <t>NFATC3</t>
  </si>
  <si>
    <t>IL12RB1</t>
  </si>
  <si>
    <t>S1PR1</t>
  </si>
  <si>
    <t>ATG16L1</t>
  </si>
  <si>
    <t>MR1</t>
  </si>
  <si>
    <t>CCL19</t>
  </si>
  <si>
    <t>MS4A1</t>
  </si>
  <si>
    <t>IL29</t>
  </si>
  <si>
    <t>MAP4K2</t>
  </si>
  <si>
    <t>CARD9</t>
  </si>
  <si>
    <t>KLRC4</t>
  </si>
  <si>
    <t>BLNK</t>
  </si>
  <si>
    <t>NFATC2</t>
  </si>
  <si>
    <t>PDCD2</t>
  </si>
  <si>
    <t>KLRF1</t>
  </si>
  <si>
    <t>TNFSF12</t>
  </si>
  <si>
    <t>CD19</t>
  </si>
  <si>
    <t>SELPLG</t>
  </si>
  <si>
    <t>TNFRSF13C</t>
  </si>
  <si>
    <t>XCL1</t>
  </si>
  <si>
    <t>C4BPA</t>
  </si>
  <si>
    <t>TNFRSF9</t>
  </si>
  <si>
    <t>CUL9</t>
  </si>
  <si>
    <t>SLAMF6</t>
  </si>
  <si>
    <t>VTN</t>
  </si>
  <si>
    <t>HLA-DQB1</t>
  </si>
  <si>
    <t>KIT</t>
  </si>
  <si>
    <t>C8A</t>
  </si>
  <si>
    <t>IL17A</t>
  </si>
  <si>
    <t>KLRK1</t>
  </si>
  <si>
    <t>IL17B</t>
  </si>
  <si>
    <t>CD6</t>
  </si>
  <si>
    <t>CTSG</t>
  </si>
  <si>
    <t>C7</t>
  </si>
  <si>
    <t>CCL15</t>
  </si>
  <si>
    <t>ATG10</t>
  </si>
  <si>
    <t>C8G</t>
  </si>
  <si>
    <t>IL1RL1</t>
  </si>
  <si>
    <t>PDCD1</t>
  </si>
  <si>
    <t>CCL22</t>
  </si>
  <si>
    <t>THY1</t>
  </si>
  <si>
    <t>MRC1</t>
  </si>
  <si>
    <t>CD40LG</t>
  </si>
  <si>
    <t>HFE</t>
  </si>
  <si>
    <t>LEF1</t>
  </si>
  <si>
    <t>C9</t>
  </si>
  <si>
    <t>TAL1</t>
  </si>
  <si>
    <t>LTF</t>
  </si>
  <si>
    <t>CCL26</t>
  </si>
  <si>
    <t>RAG2</t>
  </si>
  <si>
    <t>NT5E</t>
  </si>
  <si>
    <t>AIRE</t>
  </si>
  <si>
    <t>CCR10</t>
  </si>
  <si>
    <t>PLA2G2A</t>
  </si>
  <si>
    <t>KIR3DL3</t>
  </si>
  <si>
    <t>CD3EAP</t>
  </si>
  <si>
    <t>EDNRB</t>
  </si>
  <si>
    <t>CDH5</t>
  </si>
  <si>
    <t>ITLN2</t>
  </si>
  <si>
    <t>CD1A</t>
  </si>
  <si>
    <t>IRF3</t>
  </si>
  <si>
    <t>CCR8</t>
  </si>
  <si>
    <t>HLA-DQA1</t>
  </si>
  <si>
    <t>IL4</t>
  </si>
  <si>
    <t>CD70</t>
  </si>
  <si>
    <t>ITGA2B</t>
  </si>
  <si>
    <t>CCL16</t>
  </si>
  <si>
    <t>XCR1</t>
  </si>
  <si>
    <t>CSF2</t>
  </si>
  <si>
    <t>IL33</t>
  </si>
  <si>
    <t>IL20</t>
  </si>
  <si>
    <t>TRAF5</t>
  </si>
  <si>
    <t>TIRAP</t>
  </si>
  <si>
    <t>GFI1</t>
  </si>
  <si>
    <t>TIGIT</t>
  </si>
  <si>
    <t>ENTPD1</t>
  </si>
  <si>
    <t>IL12B</t>
  </si>
  <si>
    <t>ATG12</t>
  </si>
  <si>
    <t>ITLN1</t>
  </si>
  <si>
    <t>IL1RL2</t>
  </si>
  <si>
    <t>CD209</t>
  </si>
  <si>
    <t>TNFSF11</t>
  </si>
  <si>
    <t>IL26</t>
  </si>
  <si>
    <t>DPP4</t>
  </si>
  <si>
    <t>DEFB103A</t>
  </si>
  <si>
    <t>CCR6</t>
  </si>
  <si>
    <t>RORC</t>
  </si>
  <si>
    <t>KIR3DL2</t>
  </si>
  <si>
    <t>C6</t>
  </si>
  <si>
    <t>PDGFRB</t>
  </si>
  <si>
    <t>TNFRSF17</t>
  </si>
  <si>
    <t>IL21</t>
  </si>
  <si>
    <t>CD34</t>
  </si>
  <si>
    <t>TNFSF8</t>
  </si>
  <si>
    <t>C8B</t>
  </si>
  <si>
    <t>IL2</t>
  </si>
  <si>
    <t>CD8B</t>
  </si>
  <si>
    <t>CCL24</t>
  </si>
  <si>
    <t>CEACAM8</t>
  </si>
  <si>
    <t>CD55</t>
  </si>
  <si>
    <t>IL5</t>
  </si>
  <si>
    <t>IL9</t>
  </si>
  <si>
    <t>TNFSF4</t>
  </si>
  <si>
    <t>PAX5</t>
  </si>
  <si>
    <t>IFNA2</t>
  </si>
  <si>
    <t>ATM</t>
  </si>
  <si>
    <t>CCL11</t>
  </si>
  <si>
    <t>KLRG1</t>
  </si>
  <si>
    <t>MAF</t>
  </si>
  <si>
    <t>IL13</t>
  </si>
  <si>
    <t>MAPK11</t>
  </si>
  <si>
    <t>GP1BB</t>
  </si>
  <si>
    <t>CLU</t>
  </si>
  <si>
    <t>MBL2</t>
  </si>
  <si>
    <t>VCAM1</t>
  </si>
  <si>
    <t>KLRAP1</t>
  </si>
  <si>
    <t>HRAS</t>
  </si>
  <si>
    <t>DEFB103B</t>
  </si>
  <si>
    <t>CD160</t>
  </si>
  <si>
    <t>KLRG2</t>
  </si>
  <si>
    <t>CD28</t>
  </si>
  <si>
    <t>IL12A</t>
  </si>
  <si>
    <t>KLRB1</t>
  </si>
  <si>
    <t>CD79B</t>
  </si>
  <si>
    <t>SH2D1A</t>
  </si>
  <si>
    <t>IL7</t>
  </si>
  <si>
    <t>LTB4R2</t>
  </si>
  <si>
    <t>TNFRSF11A</t>
  </si>
  <si>
    <t>CCL13</t>
  </si>
  <si>
    <t>RAG1</t>
  </si>
  <si>
    <t>IL22</t>
  </si>
  <si>
    <t>SMAD5</t>
  </si>
  <si>
    <t>LTA</t>
  </si>
  <si>
    <t>MASP2</t>
  </si>
  <si>
    <t>MASP1</t>
  </si>
  <si>
    <t>ZBTB16</t>
  </si>
  <si>
    <t>C5</t>
  </si>
  <si>
    <t>TLR9</t>
  </si>
  <si>
    <t>MAP4K1</t>
  </si>
  <si>
    <t>KIR3DL1</t>
  </si>
  <si>
    <t>PPARG</t>
  </si>
  <si>
    <t>CD2</t>
  </si>
  <si>
    <t>ITGAE</t>
  </si>
  <si>
    <t>PDGFB</t>
  </si>
  <si>
    <t>IL17F</t>
  </si>
  <si>
    <t>GATA3</t>
  </si>
  <si>
    <t>PPBP</t>
  </si>
  <si>
    <t>IL3</t>
  </si>
  <si>
    <t>TNFRSF13B</t>
  </si>
  <si>
    <t>CD5</t>
  </si>
  <si>
    <t>ABCB1</t>
  </si>
  <si>
    <t>FCER1A</t>
  </si>
  <si>
    <t>NCAM1</t>
  </si>
  <si>
    <t>LILRB5</t>
  </si>
  <si>
    <t>B3GAT1</t>
  </si>
  <si>
    <t>PLA2G2E</t>
  </si>
  <si>
    <t>EOMES</t>
  </si>
  <si>
    <t>IL22RA2</t>
  </si>
  <si>
    <t>FOXP3</t>
  </si>
  <si>
    <t>CR2</t>
  </si>
  <si>
    <t>IL11RA</t>
  </si>
  <si>
    <t>IRGM</t>
  </si>
  <si>
    <t>IL23R</t>
  </si>
  <si>
    <t>KLRF2</t>
  </si>
  <si>
    <t>FCAR</t>
  </si>
  <si>
    <t>CASP10</t>
  </si>
  <si>
    <t>ICAM5</t>
  </si>
  <si>
    <t>SELE</t>
  </si>
  <si>
    <t>FN1</t>
  </si>
  <si>
    <t>FADD</t>
  </si>
  <si>
    <t>PPIA</t>
  </si>
  <si>
    <t>POLR1B</t>
  </si>
  <si>
    <t>CD45RB</t>
  </si>
  <si>
    <t>C4A</t>
  </si>
  <si>
    <t>PTPRC</t>
  </si>
  <si>
    <t>DDX58</t>
  </si>
  <si>
    <t>FCGR1A</t>
  </si>
  <si>
    <t>FCGR2C</t>
  </si>
  <si>
    <t>FCGR3B</t>
  </si>
  <si>
    <t>IFNA1</t>
  </si>
  <si>
    <t>IFNL3</t>
  </si>
  <si>
    <t>IL3RA</t>
  </si>
  <si>
    <t>KIR3DS1</t>
  </si>
  <si>
    <t>KIR2DS1</t>
  </si>
  <si>
    <t>KIR2DL1</t>
  </si>
  <si>
    <t>KIR2DL3</t>
  </si>
  <si>
    <t>EIF2AK2</t>
  </si>
  <si>
    <t>CTLA4</t>
  </si>
  <si>
    <t>Indeterminate x Healthy Control</t>
  </si>
  <si>
    <t>log2 fold-change group1/group2 (values &gt; 0 mean higher expression in group1)</t>
  </si>
  <si>
    <t>Log2FC</t>
  </si>
  <si>
    <t>Codetection x Healthy control</t>
  </si>
  <si>
    <t>log2FC</t>
  </si>
  <si>
    <t>adjusted P-value</t>
  </si>
  <si>
    <t>Codetection vs. Healthy Control</t>
  </si>
  <si>
    <t>Indeterminate vs. Healthy Control</t>
  </si>
  <si>
    <t xml:space="preserve"> </t>
  </si>
  <si>
    <t>Bacterial x Healthy Control</t>
  </si>
  <si>
    <t>Viral x Healthy Control</t>
  </si>
  <si>
    <t>Bacterial vs. Healthy Control</t>
  </si>
  <si>
    <t>Viral vs. Healthy Control</t>
  </si>
  <si>
    <t>Comparisons performed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2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CFFCC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9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21" fillId="0" borderId="0" applyNumberFormat="0" applyFill="0" applyBorder="0" applyAlignment="0" applyProtection="0"/>
  </cellStyleXfs>
  <cellXfs count="9">
    <xf numFmtId="0" fontId="0" fillId="0" borderId="0" xfId="0"/>
    <xf numFmtId="11" fontId="0" fillId="0" borderId="0" xfId="0" applyNumberFormat="1"/>
    <xf numFmtId="0" fontId="19" fillId="0" borderId="0" xfId="0" applyFont="1" applyAlignment="1">
      <alignment horizontal="left"/>
    </xf>
    <xf numFmtId="0" fontId="0" fillId="33" borderId="0" xfId="0" applyFill="1"/>
    <xf numFmtId="0" fontId="0" fillId="34" borderId="0" xfId="0" applyFill="1"/>
    <xf numFmtId="0" fontId="1" fillId="0" borderId="0" xfId="0" applyFont="1"/>
    <xf numFmtId="0" fontId="1" fillId="34" borderId="0" xfId="0" applyFont="1" applyFill="1" applyAlignme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</cellXfs>
  <cellStyles count="46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Followed Hyperlink" xfId="43" builtinId="9" hidden="1"/>
    <cellStyle name="Followed Hyperlink" xfId="45" builtinId="9" hidde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Hyperlink" xfId="42" builtinId="8" hidden="1"/>
    <cellStyle name="Hyperlink" xfId="44" builtinId="8" hidde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4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602"/>
  <sheetViews>
    <sheetView workbookViewId="0">
      <selection activeCell="M1" sqref="M1"/>
    </sheetView>
  </sheetViews>
  <sheetFormatPr baseColWidth="10" defaultColWidth="8.83203125" defaultRowHeight="14" x14ac:dyDescent="0"/>
  <cols>
    <col min="1" max="1" width="27.6640625" bestFit="1" customWidth="1"/>
    <col min="2" max="2" width="12" bestFit="1" customWidth="1"/>
    <col min="3" max="3" width="13.5" bestFit="1" customWidth="1"/>
    <col min="5" max="5" width="22.33203125" customWidth="1"/>
    <col min="6" max="6" width="12" bestFit="1" customWidth="1"/>
    <col min="7" max="7" width="13.5" bestFit="1" customWidth="1"/>
    <col min="9" max="9" width="26.83203125" customWidth="1"/>
    <col min="10" max="10" width="12" bestFit="1" customWidth="1"/>
    <col min="11" max="11" width="13.5" bestFit="1" customWidth="1"/>
    <col min="13" max="13" width="19" customWidth="1"/>
    <col min="14" max="14" width="12" bestFit="1" customWidth="1"/>
    <col min="15" max="15" width="13.5" bestFit="1" customWidth="1"/>
  </cols>
  <sheetData>
    <row r="1" spans="1:19">
      <c r="A1" s="4" t="s">
        <v>603</v>
      </c>
      <c r="B1" t="s">
        <v>1</v>
      </c>
      <c r="C1" s="3" t="s">
        <v>602</v>
      </c>
      <c r="E1" s="4" t="s">
        <v>609</v>
      </c>
      <c r="F1" t="s">
        <v>1</v>
      </c>
      <c r="G1" s="3" t="s">
        <v>602</v>
      </c>
      <c r="I1" s="4" t="s">
        <v>600</v>
      </c>
      <c r="J1" t="s">
        <v>1</v>
      </c>
      <c r="K1" s="3" t="s">
        <v>602</v>
      </c>
      <c r="M1" s="4" t="s">
        <v>610</v>
      </c>
      <c r="N1" t="s">
        <v>1</v>
      </c>
      <c r="O1" s="3" t="s">
        <v>602</v>
      </c>
    </row>
    <row r="2" spans="1:19">
      <c r="A2" t="s">
        <v>28</v>
      </c>
      <c r="B2">
        <v>2.38280731941015E-10</v>
      </c>
      <c r="C2">
        <v>8.2843612559523798</v>
      </c>
      <c r="E2" t="s">
        <v>17</v>
      </c>
      <c r="F2" s="1">
        <v>7.0581800000000005E-8</v>
      </c>
      <c r="G2">
        <v>7.0631550049999996</v>
      </c>
      <c r="I2" t="s">
        <v>25</v>
      </c>
      <c r="J2">
        <v>3.89734799928178E-6</v>
      </c>
      <c r="K2">
        <v>8.1174690999999992</v>
      </c>
      <c r="M2" t="s">
        <v>2</v>
      </c>
      <c r="N2">
        <v>1.75034045968686E-5</v>
      </c>
      <c r="O2">
        <v>10.464644</v>
      </c>
      <c r="S2" s="2"/>
    </row>
    <row r="3" spans="1:19">
      <c r="A3" t="s">
        <v>17</v>
      </c>
      <c r="B3">
        <v>1.18881427174042E-9</v>
      </c>
      <c r="C3">
        <v>9.07080080357143</v>
      </c>
      <c r="E3" t="s">
        <v>28</v>
      </c>
      <c r="F3" s="1">
        <v>7.6647600000000004E-8</v>
      </c>
      <c r="G3">
        <v>6.2225459489999997</v>
      </c>
      <c r="I3" t="s">
        <v>145</v>
      </c>
      <c r="J3">
        <v>2.2131022671625798E-6</v>
      </c>
      <c r="K3">
        <v>5.1230711749999998</v>
      </c>
      <c r="M3" t="s">
        <v>10</v>
      </c>
      <c r="N3">
        <v>5.1745594804266997E-5</v>
      </c>
      <c r="O3">
        <v>9.3435159250000002</v>
      </c>
      <c r="S3" s="2"/>
    </row>
    <row r="4" spans="1:19">
      <c r="A4" t="s">
        <v>14</v>
      </c>
      <c r="B4">
        <v>6.9710516793989601E-9</v>
      </c>
      <c r="C4">
        <v>9.2523125476190504</v>
      </c>
      <c r="E4" t="s">
        <v>148</v>
      </c>
      <c r="F4" s="1">
        <v>2.76048E-8</v>
      </c>
      <c r="G4">
        <v>4.2607446299999996</v>
      </c>
      <c r="I4" t="s">
        <v>120</v>
      </c>
      <c r="J4">
        <v>6.2324846331630696E-6</v>
      </c>
      <c r="K4">
        <v>6.1885954500000002</v>
      </c>
      <c r="M4" t="s">
        <v>13</v>
      </c>
      <c r="N4">
        <v>1.05032353384199E-4</v>
      </c>
      <c r="O4">
        <v>9.39146225</v>
      </c>
      <c r="S4" s="2"/>
    </row>
    <row r="5" spans="1:19">
      <c r="A5" t="s">
        <v>148</v>
      </c>
      <c r="B5">
        <v>1.4859009982245001E-8</v>
      </c>
      <c r="C5">
        <v>5.7562364761904803</v>
      </c>
      <c r="E5" t="s">
        <v>14</v>
      </c>
      <c r="F5" s="1">
        <v>5.4296399999999999E-7</v>
      </c>
      <c r="G5">
        <v>6.9935493150000001</v>
      </c>
      <c r="I5" t="s">
        <v>210</v>
      </c>
      <c r="J5">
        <v>1.6737326243551501E-5</v>
      </c>
      <c r="K5">
        <v>5.6933830499999996</v>
      </c>
      <c r="M5" t="s">
        <v>4</v>
      </c>
      <c r="N5">
        <v>1.8237772138217199E-4</v>
      </c>
      <c r="O5">
        <v>9.2895309499999996</v>
      </c>
      <c r="S5" s="2"/>
    </row>
    <row r="6" spans="1:19">
      <c r="A6" t="s">
        <v>145</v>
      </c>
      <c r="B6">
        <v>4.2416298713887497E-8</v>
      </c>
      <c r="C6">
        <v>5.813117375</v>
      </c>
      <c r="E6" t="s">
        <v>207</v>
      </c>
      <c r="F6" s="1">
        <v>5.4622600000000004E-7</v>
      </c>
      <c r="G6">
        <v>4.5514852919999997</v>
      </c>
      <c r="I6" t="s">
        <v>2</v>
      </c>
      <c r="J6">
        <v>2.84595905667997E-5</v>
      </c>
      <c r="K6">
        <v>9.9344505999999999</v>
      </c>
      <c r="M6" t="s">
        <v>11</v>
      </c>
      <c r="N6">
        <v>3.8402855554567599E-4</v>
      </c>
      <c r="O6">
        <v>8.6008427750000003</v>
      </c>
      <c r="S6" s="2"/>
    </row>
    <row r="7" spans="1:19">
      <c r="A7" t="s">
        <v>126</v>
      </c>
      <c r="B7">
        <v>5.95912313459193E-8</v>
      </c>
      <c r="C7">
        <v>6.0975098214285701</v>
      </c>
      <c r="E7" t="s">
        <v>25</v>
      </c>
      <c r="F7" s="1">
        <v>4.4110099999999996E-6</v>
      </c>
      <c r="G7">
        <v>6.8526761670000003</v>
      </c>
      <c r="I7" t="s">
        <v>17</v>
      </c>
      <c r="J7">
        <v>3.2261919651823602E-5</v>
      </c>
      <c r="K7">
        <v>8.6334061749999993</v>
      </c>
      <c r="M7" t="s">
        <v>12</v>
      </c>
      <c r="N7">
        <v>3.90849783122582E-4</v>
      </c>
      <c r="O7">
        <v>8.5362019250000003</v>
      </c>
      <c r="S7" s="2"/>
    </row>
    <row r="8" spans="1:19">
      <c r="A8" t="s">
        <v>207</v>
      </c>
      <c r="B8">
        <v>1.40783804641317E-7</v>
      </c>
      <c r="C8">
        <v>4.9640635773809496</v>
      </c>
      <c r="E8" t="s">
        <v>145</v>
      </c>
      <c r="F8" s="1">
        <v>5.8711600000000004E-6</v>
      </c>
      <c r="G8">
        <v>4.0724681900000004</v>
      </c>
      <c r="I8" t="s">
        <v>65</v>
      </c>
      <c r="J8">
        <v>2.7342579612603901E-5</v>
      </c>
      <c r="K8">
        <v>7.0109057249999998</v>
      </c>
      <c r="M8" t="s">
        <v>19</v>
      </c>
      <c r="N8">
        <v>2.0814729746666599E-4</v>
      </c>
      <c r="O8">
        <v>7.9625389249999996</v>
      </c>
      <c r="S8" s="2"/>
    </row>
    <row r="9" spans="1:19">
      <c r="A9" t="s">
        <v>295</v>
      </c>
      <c r="B9">
        <v>9.5297376104233399E-7</v>
      </c>
      <c r="C9">
        <v>4.1337795535714301</v>
      </c>
      <c r="E9" t="s">
        <v>120</v>
      </c>
      <c r="F9" s="1">
        <v>1.9359800000000001E-5</v>
      </c>
      <c r="G9">
        <v>4.7838905829999998</v>
      </c>
      <c r="I9" t="s">
        <v>4</v>
      </c>
      <c r="J9">
        <v>8.2122763419504395E-5</v>
      </c>
      <c r="K9">
        <v>9.6595551499999992</v>
      </c>
      <c r="M9" t="s">
        <v>21</v>
      </c>
      <c r="N9">
        <v>4.3443140395835601E-4</v>
      </c>
      <c r="O9">
        <v>7.6306765250000002</v>
      </c>
      <c r="S9" s="2"/>
    </row>
    <row r="10" spans="1:19">
      <c r="A10" t="s">
        <v>120</v>
      </c>
      <c r="B10">
        <v>1.63018686453944E-6</v>
      </c>
      <c r="C10">
        <v>6.1577761071428601</v>
      </c>
      <c r="E10" t="s">
        <v>2</v>
      </c>
      <c r="F10" s="1">
        <v>3.7624199999999998E-5</v>
      </c>
      <c r="G10">
        <v>8.872824778</v>
      </c>
      <c r="I10" t="s">
        <v>11</v>
      </c>
      <c r="J10">
        <v>6.8609111590933901E-5</v>
      </c>
      <c r="K10">
        <v>9.5649593750000008</v>
      </c>
      <c r="M10" t="s">
        <v>38</v>
      </c>
      <c r="N10">
        <v>3.12333765109101E-4</v>
      </c>
      <c r="O10">
        <v>7.3919471750000003</v>
      </c>
      <c r="S10" s="2"/>
    </row>
    <row r="11" spans="1:19">
      <c r="A11" t="s">
        <v>25</v>
      </c>
      <c r="B11">
        <v>2.4476530181429202E-6</v>
      </c>
      <c r="C11">
        <v>8.3923844047619003</v>
      </c>
      <c r="E11" t="s">
        <v>65</v>
      </c>
      <c r="F11" s="1">
        <v>4.41489E-5</v>
      </c>
      <c r="G11">
        <v>6.1016250510000001</v>
      </c>
      <c r="I11" t="s">
        <v>13</v>
      </c>
      <c r="J11">
        <v>9.4038918991918706E-5</v>
      </c>
      <c r="K11">
        <v>8.9173596499999999</v>
      </c>
      <c r="M11" t="s">
        <v>33</v>
      </c>
      <c r="N11">
        <v>4.4105577486964798E-4</v>
      </c>
      <c r="O11">
        <v>7.3582927500000004</v>
      </c>
      <c r="S11" s="2"/>
    </row>
    <row r="12" spans="1:19">
      <c r="A12" t="s">
        <v>593</v>
      </c>
      <c r="B12">
        <v>2.2659040477588299E-6</v>
      </c>
      <c r="C12">
        <v>5.0167723988095201</v>
      </c>
      <c r="E12" t="s">
        <v>36</v>
      </c>
      <c r="F12" s="1">
        <v>6.9817800000000001E-5</v>
      </c>
      <c r="G12">
        <v>7.5969514260000004</v>
      </c>
      <c r="I12" t="s">
        <v>14</v>
      </c>
      <c r="J12">
        <v>6.6277900589148804E-5</v>
      </c>
      <c r="K12">
        <v>8.7557770999999995</v>
      </c>
      <c r="M12" t="s">
        <v>587</v>
      </c>
      <c r="N12">
        <v>2.46943332191402E-4</v>
      </c>
      <c r="O12">
        <v>7.2383192750000003</v>
      </c>
      <c r="S12" s="2"/>
    </row>
    <row r="13" spans="1:19">
      <c r="A13" t="s">
        <v>10</v>
      </c>
      <c r="B13">
        <v>4.37921057731991E-6</v>
      </c>
      <c r="C13">
        <v>9.7289651726190503</v>
      </c>
      <c r="E13" t="s">
        <v>10</v>
      </c>
      <c r="F13" s="1">
        <v>7.0666699999999999E-5</v>
      </c>
      <c r="G13">
        <v>7.4886706060000003</v>
      </c>
      <c r="I13" t="s">
        <v>21</v>
      </c>
      <c r="J13">
        <v>6.9057365801772106E-5</v>
      </c>
      <c r="K13">
        <v>8.5163141249999992</v>
      </c>
      <c r="M13" t="s">
        <v>39</v>
      </c>
      <c r="N13">
        <v>4.2024714927407103E-4</v>
      </c>
      <c r="O13">
        <v>6.9609972750000004</v>
      </c>
      <c r="S13" s="2"/>
    </row>
    <row r="14" spans="1:19">
      <c r="A14" t="s">
        <v>2</v>
      </c>
      <c r="B14">
        <v>5.9848622397695599E-6</v>
      </c>
      <c r="C14">
        <v>10.857809952381</v>
      </c>
      <c r="E14" t="s">
        <v>126</v>
      </c>
      <c r="F14" s="1">
        <v>6.5636399999999994E-5</v>
      </c>
      <c r="G14">
        <v>3.65470988</v>
      </c>
      <c r="I14" t="s">
        <v>33</v>
      </c>
      <c r="J14">
        <v>8.7280657439306803E-5</v>
      </c>
      <c r="K14">
        <v>8.4549385499999996</v>
      </c>
      <c r="M14" t="s">
        <v>81</v>
      </c>
      <c r="N14">
        <v>4.08772488403997E-4</v>
      </c>
      <c r="O14">
        <v>6.4808517999999999</v>
      </c>
      <c r="S14" s="2"/>
    </row>
    <row r="15" spans="1:19">
      <c r="A15" t="s">
        <v>65</v>
      </c>
      <c r="B15">
        <v>6.4586236705740596E-6</v>
      </c>
      <c r="C15">
        <v>7.2858716964285701</v>
      </c>
      <c r="E15" t="s">
        <v>388</v>
      </c>
      <c r="F15" s="1">
        <v>6.7507000000000003E-5</v>
      </c>
      <c r="G15">
        <v>2.6580915190000001</v>
      </c>
      <c r="I15" t="s">
        <v>19</v>
      </c>
      <c r="J15">
        <v>1.00302497444839E-4</v>
      </c>
      <c r="K15">
        <v>8.3574207250000008</v>
      </c>
      <c r="M15" t="s">
        <v>15</v>
      </c>
      <c r="N15">
        <v>4.7796016396957E-4</v>
      </c>
      <c r="O15">
        <v>8.4687467499999993</v>
      </c>
      <c r="S15" s="2"/>
    </row>
    <row r="16" spans="1:19">
      <c r="A16" t="s">
        <v>166</v>
      </c>
      <c r="B16">
        <v>1.01387275309197E-5</v>
      </c>
      <c r="C16">
        <v>5.4237343273809504</v>
      </c>
      <c r="E16" t="s">
        <v>50</v>
      </c>
      <c r="F16">
        <v>1.3100000000000001E-4</v>
      </c>
      <c r="G16">
        <v>6.2960616390000004</v>
      </c>
      <c r="I16" t="s">
        <v>36</v>
      </c>
      <c r="J16">
        <v>5.6956979798884098E-5</v>
      </c>
      <c r="K16">
        <v>7.9070806999999999</v>
      </c>
      <c r="M16" t="s">
        <v>40</v>
      </c>
      <c r="N16">
        <v>5.9414397113226997E-4</v>
      </c>
      <c r="O16">
        <v>7.0874546499999997</v>
      </c>
      <c r="S16" s="2"/>
    </row>
    <row r="17" spans="1:19">
      <c r="A17" t="s">
        <v>210</v>
      </c>
      <c r="B17">
        <v>2.35168285511594E-5</v>
      </c>
      <c r="C17">
        <v>4.9387990119047602</v>
      </c>
      <c r="E17" t="s">
        <v>13</v>
      </c>
      <c r="F17">
        <v>1.6495600000000001E-4</v>
      </c>
      <c r="G17">
        <v>7.862365917</v>
      </c>
      <c r="I17" t="s">
        <v>50</v>
      </c>
      <c r="J17">
        <v>5.6041965450976097E-5</v>
      </c>
      <c r="K17">
        <v>7.6722421499999998</v>
      </c>
      <c r="M17" t="s">
        <v>42</v>
      </c>
      <c r="N17">
        <v>6.9268382521666403E-4</v>
      </c>
      <c r="O17">
        <v>7.3581569499999997</v>
      </c>
      <c r="S17" s="2"/>
    </row>
    <row r="18" spans="1:19">
      <c r="A18" t="s">
        <v>61</v>
      </c>
      <c r="B18">
        <v>2.7605357363978701E-5</v>
      </c>
      <c r="C18">
        <v>7.3629757202380901</v>
      </c>
      <c r="E18" t="s">
        <v>19</v>
      </c>
      <c r="F18">
        <v>1.5721499999999999E-4</v>
      </c>
      <c r="G18">
        <v>7.2771824580000004</v>
      </c>
      <c r="I18" t="s">
        <v>39</v>
      </c>
      <c r="J18">
        <v>1.0174634842122E-4</v>
      </c>
      <c r="K18">
        <v>7.5342286749999996</v>
      </c>
      <c r="M18" t="s">
        <v>18</v>
      </c>
      <c r="N18">
        <v>8.0877811969900398E-4</v>
      </c>
      <c r="O18">
        <v>7.9473536500000002</v>
      </c>
      <c r="S18" s="2"/>
    </row>
    <row r="19" spans="1:19">
      <c r="A19" t="s">
        <v>321</v>
      </c>
      <c r="B19">
        <v>3.4268638389718602E-5</v>
      </c>
      <c r="C19">
        <v>3.9526039226190499</v>
      </c>
      <c r="E19" t="s">
        <v>82</v>
      </c>
      <c r="F19">
        <v>1.6843500000000001E-4</v>
      </c>
      <c r="G19">
        <v>6.2245965280000002</v>
      </c>
      <c r="I19" t="s">
        <v>588</v>
      </c>
      <c r="J19">
        <v>9.2706367642543297E-5</v>
      </c>
      <c r="K19">
        <v>6.7207621250000003</v>
      </c>
      <c r="M19" t="s">
        <v>23</v>
      </c>
      <c r="N19">
        <v>1.0389079598171001E-3</v>
      </c>
      <c r="O19">
        <v>7.4825549249999996</v>
      </c>
      <c r="S19" s="2"/>
    </row>
    <row r="20" spans="1:19">
      <c r="A20" t="s">
        <v>50</v>
      </c>
      <c r="B20">
        <v>5.3195260062002703E-5</v>
      </c>
      <c r="C20">
        <v>7.64744803571429</v>
      </c>
      <c r="E20" t="s">
        <v>11</v>
      </c>
      <c r="F20">
        <v>1.86804E-4</v>
      </c>
      <c r="G20">
        <v>8.3989018190000007</v>
      </c>
      <c r="I20" t="s">
        <v>52</v>
      </c>
      <c r="J20">
        <v>1.114697693015E-4</v>
      </c>
      <c r="K20">
        <v>7.5402434999999999</v>
      </c>
      <c r="M20" t="s">
        <v>592</v>
      </c>
      <c r="N20">
        <v>1.0297545575208801E-3</v>
      </c>
      <c r="O20">
        <v>3.1085788750000001</v>
      </c>
      <c r="S20" s="2"/>
    </row>
    <row r="21" spans="1:19">
      <c r="A21" t="s">
        <v>13</v>
      </c>
      <c r="B21">
        <v>6.0950646098193702E-5</v>
      </c>
      <c r="C21">
        <v>9.4090262500000001</v>
      </c>
      <c r="E21" t="s">
        <v>4</v>
      </c>
      <c r="F21">
        <v>2.14964E-4</v>
      </c>
      <c r="G21">
        <v>8.5022114910000006</v>
      </c>
      <c r="I21" t="s">
        <v>10</v>
      </c>
      <c r="J21">
        <v>1.4051457888556099E-4</v>
      </c>
      <c r="K21">
        <v>8.3421255250000002</v>
      </c>
      <c r="M21" t="s">
        <v>272</v>
      </c>
      <c r="N21">
        <v>1.14503999986539E-3</v>
      </c>
      <c r="O21">
        <v>4.6282919250000001</v>
      </c>
      <c r="S21" s="2"/>
    </row>
    <row r="22" spans="1:19">
      <c r="A22" t="s">
        <v>213</v>
      </c>
      <c r="B22">
        <v>5.9486333536200902E-5</v>
      </c>
      <c r="C22">
        <v>4.9210712142857096</v>
      </c>
      <c r="E22" t="s">
        <v>588</v>
      </c>
      <c r="F22">
        <v>2.0764899999999999E-4</v>
      </c>
      <c r="G22">
        <v>5.8496411620000002</v>
      </c>
      <c r="I22" t="s">
        <v>62</v>
      </c>
      <c r="J22">
        <v>1.59971853165524E-4</v>
      </c>
      <c r="K22">
        <v>6.8727958249999999</v>
      </c>
      <c r="M22" t="s">
        <v>50</v>
      </c>
      <c r="N22">
        <v>1.2510383690943201E-3</v>
      </c>
      <c r="O22">
        <v>6.34963795</v>
      </c>
      <c r="S22" s="2"/>
    </row>
    <row r="23" spans="1:19">
      <c r="A23" t="s">
        <v>62</v>
      </c>
      <c r="B23">
        <v>6.6684074452334503E-5</v>
      </c>
      <c r="C23">
        <v>7.3180867202381004</v>
      </c>
      <c r="E23" t="s">
        <v>295</v>
      </c>
      <c r="F23">
        <v>2.3619299999999999E-4</v>
      </c>
      <c r="G23">
        <v>1.9500593100000001</v>
      </c>
      <c r="I23" t="s">
        <v>587</v>
      </c>
      <c r="J23">
        <v>1.79145719931982E-4</v>
      </c>
      <c r="K23">
        <v>7.5393354749999997</v>
      </c>
      <c r="M23" t="s">
        <v>3</v>
      </c>
      <c r="N23">
        <v>1.7115462031203101E-3</v>
      </c>
      <c r="O23">
        <v>9.6624073999999993</v>
      </c>
      <c r="S23" s="2"/>
    </row>
    <row r="24" spans="1:19">
      <c r="A24" t="s">
        <v>4</v>
      </c>
      <c r="B24">
        <v>9.1412813807441301E-5</v>
      </c>
      <c r="C24">
        <v>10.2296723690476</v>
      </c>
      <c r="E24" t="s">
        <v>440</v>
      </c>
      <c r="F24">
        <v>2.5191100000000001E-4</v>
      </c>
      <c r="G24">
        <v>1.892885889</v>
      </c>
      <c r="I24" t="s">
        <v>38</v>
      </c>
      <c r="J24">
        <v>1.9374774708349199E-4</v>
      </c>
      <c r="K24">
        <v>7.7776773749999997</v>
      </c>
      <c r="M24" t="s">
        <v>6</v>
      </c>
      <c r="N24">
        <v>1.6533705280513901E-3</v>
      </c>
      <c r="O24">
        <v>8.9697598999999997</v>
      </c>
      <c r="S24" s="2"/>
    </row>
    <row r="25" spans="1:19">
      <c r="A25" t="s">
        <v>19</v>
      </c>
      <c r="B25">
        <v>8.3596551977180194E-5</v>
      </c>
      <c r="C25">
        <v>8.7162426011904692</v>
      </c>
      <c r="E25" t="s">
        <v>593</v>
      </c>
      <c r="F25">
        <v>2.6927100000000002E-4</v>
      </c>
      <c r="G25">
        <v>3.323275282</v>
      </c>
      <c r="I25" t="s">
        <v>146</v>
      </c>
      <c r="J25">
        <v>2.3426878961190899E-4</v>
      </c>
      <c r="K25">
        <v>5.3848878750000004</v>
      </c>
      <c r="M25" t="s">
        <v>49</v>
      </c>
      <c r="N25">
        <v>1.8538455540121799E-3</v>
      </c>
      <c r="O25">
        <v>6.8374051250000001</v>
      </c>
      <c r="S25" s="2"/>
    </row>
    <row r="26" spans="1:19">
      <c r="A26" t="s">
        <v>21</v>
      </c>
      <c r="B26">
        <v>8.8099125250928198E-5</v>
      </c>
      <c r="C26">
        <v>8.5621994107142907</v>
      </c>
      <c r="E26" t="s">
        <v>9</v>
      </c>
      <c r="F26">
        <v>3.0103999999999998E-4</v>
      </c>
      <c r="G26">
        <v>8.5946637270000004</v>
      </c>
      <c r="I26" t="s">
        <v>166</v>
      </c>
      <c r="J26">
        <v>2.3276961897111901E-4</v>
      </c>
      <c r="K26">
        <v>4.3777271750000004</v>
      </c>
      <c r="M26" t="s">
        <v>66</v>
      </c>
      <c r="N26">
        <v>1.8344705703667E-3</v>
      </c>
      <c r="O26">
        <v>6.2891464250000002</v>
      </c>
      <c r="S26" s="2"/>
    </row>
    <row r="27" spans="1:19">
      <c r="A27" t="s">
        <v>36</v>
      </c>
      <c r="B27">
        <v>7.7020997109192703E-5</v>
      </c>
      <c r="C27">
        <v>8.0989259285714308</v>
      </c>
      <c r="E27" t="s">
        <v>52</v>
      </c>
      <c r="F27">
        <v>3.0340800000000002E-4</v>
      </c>
      <c r="G27">
        <v>6.3989621669999996</v>
      </c>
      <c r="I27" t="s">
        <v>23</v>
      </c>
      <c r="J27">
        <v>2.5665582378342998E-4</v>
      </c>
      <c r="K27">
        <v>8.1901071250000008</v>
      </c>
      <c r="M27" t="s">
        <v>94</v>
      </c>
      <c r="N27">
        <v>1.8137227859108399E-3</v>
      </c>
      <c r="O27">
        <v>5.89020615</v>
      </c>
      <c r="S27" s="2"/>
    </row>
    <row r="28" spans="1:19">
      <c r="A28" t="s">
        <v>39</v>
      </c>
      <c r="B28">
        <v>8.2666312448720906E-5</v>
      </c>
      <c r="C28">
        <v>8.0281406369047605</v>
      </c>
      <c r="E28" t="s">
        <v>61</v>
      </c>
      <c r="F28">
        <v>2.8539800000000002E-4</v>
      </c>
      <c r="G28">
        <v>5.8136290690000001</v>
      </c>
      <c r="I28" t="s">
        <v>42</v>
      </c>
      <c r="J28">
        <v>2.7520506427628801E-4</v>
      </c>
      <c r="K28">
        <v>8.0078863499999997</v>
      </c>
      <c r="M28" t="s">
        <v>126</v>
      </c>
      <c r="N28">
        <v>1.91699223317078E-3</v>
      </c>
      <c r="O28">
        <v>5.44632045</v>
      </c>
      <c r="S28" s="2"/>
    </row>
    <row r="29" spans="1:19">
      <c r="A29" t="s">
        <v>588</v>
      </c>
      <c r="B29">
        <v>9.1379975588777698E-5</v>
      </c>
      <c r="C29">
        <v>6.9412144107142799</v>
      </c>
      <c r="E29" t="s">
        <v>33</v>
      </c>
      <c r="F29">
        <v>3.16328E-4</v>
      </c>
      <c r="G29">
        <v>7.1557385650000001</v>
      </c>
      <c r="I29" t="s">
        <v>116</v>
      </c>
      <c r="J29">
        <v>2.7057387916801798E-4</v>
      </c>
      <c r="K29">
        <v>6.1705227499999999</v>
      </c>
      <c r="M29" t="s">
        <v>117</v>
      </c>
      <c r="N29">
        <v>2.00354555780651E-3</v>
      </c>
      <c r="O29">
        <v>5.7216594750000001</v>
      </c>
      <c r="S29" s="2"/>
    </row>
    <row r="30" spans="1:19">
      <c r="A30" t="s">
        <v>130</v>
      </c>
      <c r="B30">
        <v>9.0140627821581006E-5</v>
      </c>
      <c r="C30">
        <v>6.05389833928571</v>
      </c>
      <c r="E30" t="s">
        <v>21</v>
      </c>
      <c r="F30">
        <v>3.6956400000000001E-4</v>
      </c>
      <c r="G30">
        <v>6.8091086059999997</v>
      </c>
      <c r="I30" t="s">
        <v>83</v>
      </c>
      <c r="J30">
        <v>3.2557348486873903E-4</v>
      </c>
      <c r="K30">
        <v>6.6978213750000002</v>
      </c>
      <c r="M30" t="s">
        <v>9</v>
      </c>
      <c r="N30">
        <v>2.1021392615299902E-3</v>
      </c>
      <c r="O30">
        <v>8.2229936749999997</v>
      </c>
      <c r="S30" s="2"/>
    </row>
    <row r="31" spans="1:19">
      <c r="A31" t="s">
        <v>284</v>
      </c>
      <c r="B31">
        <v>7.0472033204813396E-5</v>
      </c>
      <c r="C31">
        <v>4.2021795773809503</v>
      </c>
      <c r="E31" t="s">
        <v>146</v>
      </c>
      <c r="F31">
        <v>3.6727299999999999E-4</v>
      </c>
      <c r="G31">
        <v>4.7689130229999996</v>
      </c>
      <c r="I31" t="s">
        <v>15</v>
      </c>
      <c r="J31">
        <v>3.9676457775719199E-4</v>
      </c>
      <c r="K31">
        <v>8.7801127500000007</v>
      </c>
      <c r="M31" t="s">
        <v>62</v>
      </c>
      <c r="N31">
        <v>2.2198206729839602E-3</v>
      </c>
      <c r="O31">
        <v>6.7374690250000002</v>
      </c>
      <c r="S31" s="2"/>
    </row>
    <row r="32" spans="1:19">
      <c r="A32" t="s">
        <v>11</v>
      </c>
      <c r="B32">
        <v>9.9410368493497203E-5</v>
      </c>
      <c r="C32">
        <v>9.6606953273809495</v>
      </c>
      <c r="E32" t="s">
        <v>62</v>
      </c>
      <c r="F32">
        <v>4.07026E-4</v>
      </c>
      <c r="G32">
        <v>5.9049610320000001</v>
      </c>
      <c r="I32" t="s">
        <v>18</v>
      </c>
      <c r="J32">
        <v>3.4208422352523802E-4</v>
      </c>
      <c r="K32">
        <v>8.6346412499999996</v>
      </c>
      <c r="M32" t="s">
        <v>590</v>
      </c>
      <c r="N32">
        <v>2.7475075734089398E-3</v>
      </c>
      <c r="O32">
        <v>8.6723957249999994</v>
      </c>
      <c r="S32" s="2"/>
    </row>
    <row r="33" spans="1:19">
      <c r="A33" t="s">
        <v>54</v>
      </c>
      <c r="B33">
        <v>1.0087509842849499E-4</v>
      </c>
      <c r="C33">
        <v>7.5827289047619102</v>
      </c>
      <c r="E33" t="s">
        <v>39</v>
      </c>
      <c r="F33">
        <v>4.3669899999999997E-4</v>
      </c>
      <c r="G33">
        <v>6.2040460599999996</v>
      </c>
      <c r="I33" t="s">
        <v>12</v>
      </c>
      <c r="J33">
        <v>3.7136364411406399E-4</v>
      </c>
      <c r="K33">
        <v>8.4395231249999991</v>
      </c>
      <c r="M33" t="s">
        <v>7</v>
      </c>
      <c r="N33">
        <v>2.9147185654781901E-3</v>
      </c>
      <c r="O33">
        <v>8.2352589999999992</v>
      </c>
      <c r="S33" s="2"/>
    </row>
    <row r="34" spans="1:19">
      <c r="A34" t="s">
        <v>52</v>
      </c>
      <c r="B34">
        <v>1.2447106150903701E-4</v>
      </c>
      <c r="C34">
        <v>7.6100709285714299</v>
      </c>
      <c r="E34" t="s">
        <v>419</v>
      </c>
      <c r="F34">
        <v>4.5406800000000002E-4</v>
      </c>
      <c r="G34">
        <v>1.7937442219999999</v>
      </c>
      <c r="I34" t="s">
        <v>60</v>
      </c>
      <c r="J34">
        <v>3.87392922518347E-4</v>
      </c>
      <c r="K34">
        <v>8.0085313500000002</v>
      </c>
      <c r="M34" t="s">
        <v>17</v>
      </c>
      <c r="N34">
        <v>2.5845725466623602E-3</v>
      </c>
      <c r="O34">
        <v>8.2199765750000005</v>
      </c>
      <c r="S34" s="2"/>
    </row>
    <row r="35" spans="1:19">
      <c r="A35" t="s">
        <v>82</v>
      </c>
      <c r="B35">
        <v>1.2310106686549399E-4</v>
      </c>
      <c r="C35">
        <v>6.8902554166666699</v>
      </c>
      <c r="E35" t="s">
        <v>7</v>
      </c>
      <c r="F35">
        <v>5.1850799999999999E-4</v>
      </c>
      <c r="G35">
        <v>8.6820540370000003</v>
      </c>
      <c r="I35" t="s">
        <v>45</v>
      </c>
      <c r="J35">
        <v>4.0555520198352402E-4</v>
      </c>
      <c r="K35">
        <v>7.8742013249999996</v>
      </c>
      <c r="M35" t="s">
        <v>24</v>
      </c>
      <c r="N35">
        <v>2.6730071585334999E-3</v>
      </c>
      <c r="O35">
        <v>7.8783941249999998</v>
      </c>
      <c r="S35" s="2"/>
    </row>
    <row r="36" spans="1:19">
      <c r="A36" t="s">
        <v>146</v>
      </c>
      <c r="B36">
        <v>1.24655114421456E-4</v>
      </c>
      <c r="C36">
        <v>5.77786549404762</v>
      </c>
      <c r="E36" t="s">
        <v>12</v>
      </c>
      <c r="F36">
        <v>5.2669399999999997E-4</v>
      </c>
      <c r="G36">
        <v>8.1647402360000001</v>
      </c>
      <c r="I36" t="s">
        <v>55</v>
      </c>
      <c r="J36">
        <v>3.9874026064614098E-4</v>
      </c>
      <c r="K36">
        <v>7.8403366500000002</v>
      </c>
      <c r="M36" t="s">
        <v>53</v>
      </c>
      <c r="N36">
        <v>2.48974124611709E-3</v>
      </c>
      <c r="O36">
        <v>6.5711349500000003</v>
      </c>
      <c r="S36" s="2"/>
    </row>
    <row r="37" spans="1:19">
      <c r="A37" t="s">
        <v>72</v>
      </c>
      <c r="B37">
        <v>1.4402409475110299E-4</v>
      </c>
      <c r="C37">
        <v>7.0209003511904804</v>
      </c>
      <c r="E37" t="s">
        <v>253</v>
      </c>
      <c r="F37">
        <v>5.3150099999999998E-4</v>
      </c>
      <c r="G37">
        <v>4.3403333609999999</v>
      </c>
      <c r="I37" t="s">
        <v>67</v>
      </c>
      <c r="J37">
        <v>3.6441752310236499E-4</v>
      </c>
      <c r="K37">
        <v>6.7273087250000003</v>
      </c>
      <c r="M37" t="s">
        <v>86</v>
      </c>
      <c r="N37">
        <v>2.82523667295568E-3</v>
      </c>
      <c r="O37">
        <v>5.9652402249999996</v>
      </c>
      <c r="S37" s="2"/>
    </row>
    <row r="38" spans="1:19">
      <c r="A38" t="s">
        <v>12</v>
      </c>
      <c r="B38">
        <v>1.58006259659964E-4</v>
      </c>
      <c r="C38">
        <v>9.4993205535714296</v>
      </c>
      <c r="E38" t="s">
        <v>376</v>
      </c>
      <c r="F38">
        <v>5.18894E-4</v>
      </c>
      <c r="G38">
        <v>2.6523370559999999</v>
      </c>
      <c r="I38" t="s">
        <v>9</v>
      </c>
      <c r="J38">
        <v>4.72369984217248E-4</v>
      </c>
      <c r="K38">
        <v>8.5036316749999994</v>
      </c>
      <c r="M38" t="s">
        <v>75</v>
      </c>
      <c r="N38">
        <v>2.75204749517897E-3</v>
      </c>
      <c r="O38">
        <v>5.9441693249999998</v>
      </c>
      <c r="S38" s="2"/>
    </row>
    <row r="39" spans="1:19">
      <c r="A39" t="s">
        <v>116</v>
      </c>
      <c r="B39">
        <v>1.60388798156639E-4</v>
      </c>
      <c r="C39">
        <v>6.2776376071428599</v>
      </c>
      <c r="E39" t="s">
        <v>166</v>
      </c>
      <c r="F39">
        <v>5.6525399999999995E-4</v>
      </c>
      <c r="G39">
        <v>3.6031087080000002</v>
      </c>
      <c r="I39" t="s">
        <v>40</v>
      </c>
      <c r="J39">
        <v>4.6747714251163601E-4</v>
      </c>
      <c r="K39">
        <v>7.3359994500000001</v>
      </c>
      <c r="M39" t="s">
        <v>119</v>
      </c>
      <c r="N39">
        <v>2.4093318497696099E-3</v>
      </c>
      <c r="O39">
        <v>5.6401485249999999</v>
      </c>
      <c r="S39" s="2"/>
    </row>
    <row r="40" spans="1:19">
      <c r="A40" t="s">
        <v>243</v>
      </c>
      <c r="B40">
        <v>1.5636167918889999E-4</v>
      </c>
      <c r="C40">
        <v>4.6047305952380997</v>
      </c>
      <c r="E40" t="s">
        <v>587</v>
      </c>
      <c r="F40">
        <v>5.8786199999999998E-4</v>
      </c>
      <c r="G40">
        <v>6.4546018749999998</v>
      </c>
      <c r="I40" t="s">
        <v>81</v>
      </c>
      <c r="J40">
        <v>4.4130158020514999E-4</v>
      </c>
      <c r="K40">
        <v>6.3174016000000002</v>
      </c>
      <c r="M40" t="s">
        <v>555</v>
      </c>
      <c r="N40">
        <v>2.92944580442646E-3</v>
      </c>
      <c r="O40">
        <v>2.9062313999999998</v>
      </c>
      <c r="S40" s="2"/>
    </row>
    <row r="41" spans="1:19">
      <c r="A41" t="s">
        <v>9</v>
      </c>
      <c r="B41">
        <v>1.8034397212058099E-4</v>
      </c>
      <c r="C41">
        <v>9.8171254464285695</v>
      </c>
      <c r="E41" t="s">
        <v>3</v>
      </c>
      <c r="F41">
        <v>7.8825599999999998E-4</v>
      </c>
      <c r="G41">
        <v>10.407762740000001</v>
      </c>
      <c r="I41" t="s">
        <v>227</v>
      </c>
      <c r="J41">
        <v>4.5006308693045698E-4</v>
      </c>
      <c r="K41">
        <v>4.9443488999999996</v>
      </c>
      <c r="M41" t="s">
        <v>8</v>
      </c>
      <c r="N41">
        <v>3.6782095204101698E-3</v>
      </c>
      <c r="O41">
        <v>8.8907708749999994</v>
      </c>
      <c r="S41" s="2"/>
    </row>
    <row r="42" spans="1:19">
      <c r="A42" t="s">
        <v>33</v>
      </c>
      <c r="B42">
        <v>1.7552748797914199E-4</v>
      </c>
      <c r="C42">
        <v>8.1685097500000001</v>
      </c>
      <c r="E42" t="s">
        <v>23</v>
      </c>
      <c r="F42">
        <v>7.5207799999999999E-4</v>
      </c>
      <c r="G42">
        <v>7.1301298659999999</v>
      </c>
      <c r="I42" t="s">
        <v>3</v>
      </c>
      <c r="J42">
        <v>5.2961925686499601E-4</v>
      </c>
      <c r="K42">
        <v>11.149882</v>
      </c>
      <c r="M42" t="s">
        <v>27</v>
      </c>
      <c r="N42">
        <v>3.7284564397556501E-3</v>
      </c>
      <c r="O42">
        <v>7.7916526250000002</v>
      </c>
      <c r="S42" s="2"/>
    </row>
    <row r="43" spans="1:19">
      <c r="A43" t="s">
        <v>81</v>
      </c>
      <c r="B43">
        <v>1.79030083072538E-4</v>
      </c>
      <c r="C43">
        <v>6.9032966666666704</v>
      </c>
      <c r="E43" t="s">
        <v>42</v>
      </c>
      <c r="F43">
        <v>7.7113099999999999E-4</v>
      </c>
      <c r="G43">
        <v>7.0010058610000003</v>
      </c>
      <c r="I43" t="s">
        <v>7</v>
      </c>
      <c r="J43">
        <v>5.2188949032053004E-4</v>
      </c>
      <c r="K43">
        <v>8.7592339999999993</v>
      </c>
      <c r="M43" t="s">
        <v>20</v>
      </c>
      <c r="N43">
        <v>3.1621141343112502E-3</v>
      </c>
      <c r="O43">
        <v>7.4774390999999998</v>
      </c>
      <c r="S43" s="2"/>
    </row>
    <row r="44" spans="1:19">
      <c r="A44" t="s">
        <v>227</v>
      </c>
      <c r="B44">
        <v>1.7560333617806499E-4</v>
      </c>
      <c r="C44">
        <v>4.7773911190476204</v>
      </c>
      <c r="E44" t="s">
        <v>66</v>
      </c>
      <c r="F44">
        <v>7.4675000000000002E-4</v>
      </c>
      <c r="G44">
        <v>6.0280685140000001</v>
      </c>
      <c r="I44" t="s">
        <v>130</v>
      </c>
      <c r="J44">
        <v>5.0581539993157197E-4</v>
      </c>
      <c r="K44">
        <v>5.1060906250000002</v>
      </c>
      <c r="M44" t="s">
        <v>65</v>
      </c>
      <c r="N44">
        <v>3.5842845235027599E-3</v>
      </c>
      <c r="O44">
        <v>6.7731287250000003</v>
      </c>
      <c r="S44" s="2"/>
    </row>
    <row r="45" spans="1:19">
      <c r="A45" t="s">
        <v>38</v>
      </c>
      <c r="B45">
        <v>1.9599448887019799E-4</v>
      </c>
      <c r="C45">
        <v>8.0586287559523804</v>
      </c>
      <c r="E45" t="s">
        <v>54</v>
      </c>
      <c r="F45">
        <v>8.02332E-4</v>
      </c>
      <c r="G45">
        <v>5.8081322960000001</v>
      </c>
      <c r="I45" t="s">
        <v>53</v>
      </c>
      <c r="J45">
        <v>5.7608864490788295E-4</v>
      </c>
      <c r="K45">
        <v>7.0895557499999997</v>
      </c>
      <c r="M45" t="s">
        <v>55</v>
      </c>
      <c r="N45">
        <v>3.2527732474280598E-3</v>
      </c>
      <c r="O45">
        <v>6.6835816499999998</v>
      </c>
      <c r="S45" s="2"/>
    </row>
    <row r="46" spans="1:19">
      <c r="A46" t="s">
        <v>587</v>
      </c>
      <c r="B46">
        <v>2.0396074773825401E-4</v>
      </c>
      <c r="C46">
        <v>7.5274250178571398</v>
      </c>
      <c r="E46" t="s">
        <v>210</v>
      </c>
      <c r="F46">
        <v>7.6259099999999996E-4</v>
      </c>
      <c r="G46">
        <v>3.421725694</v>
      </c>
      <c r="I46" t="s">
        <v>75</v>
      </c>
      <c r="J46">
        <v>6.8321750977931703E-4</v>
      </c>
      <c r="K46">
        <v>6.9090023250000003</v>
      </c>
      <c r="M46" t="s">
        <v>45</v>
      </c>
      <c r="N46">
        <v>3.62426725612505E-3</v>
      </c>
      <c r="O46">
        <v>6.6229411249999997</v>
      </c>
      <c r="S46" s="2"/>
    </row>
    <row r="47" spans="1:19">
      <c r="A47" t="s">
        <v>66</v>
      </c>
      <c r="B47">
        <v>2.09061581505745E-4</v>
      </c>
      <c r="C47">
        <v>7.2604823392857103</v>
      </c>
      <c r="E47" t="s">
        <v>18</v>
      </c>
      <c r="F47">
        <v>8.6194199999999998E-4</v>
      </c>
      <c r="G47">
        <v>7.6567722869999999</v>
      </c>
      <c r="I47" t="s">
        <v>66</v>
      </c>
      <c r="J47">
        <v>6.5581472774757803E-4</v>
      </c>
      <c r="K47">
        <v>6.689452825</v>
      </c>
      <c r="M47" t="s">
        <v>67</v>
      </c>
      <c r="N47">
        <v>3.58885237402921E-3</v>
      </c>
      <c r="O47">
        <v>6.1385437249999999</v>
      </c>
      <c r="S47" s="2"/>
    </row>
    <row r="48" spans="1:19">
      <c r="A48" t="s">
        <v>147</v>
      </c>
      <c r="B48">
        <v>2.18476967916739E-4</v>
      </c>
      <c r="C48">
        <v>5.7637596369047603</v>
      </c>
      <c r="E48" t="s">
        <v>38</v>
      </c>
      <c r="F48">
        <v>8.6432700000000002E-4</v>
      </c>
      <c r="G48">
        <v>6.4251718560000004</v>
      </c>
      <c r="I48" t="s">
        <v>151</v>
      </c>
      <c r="J48">
        <v>6.4836569487486102E-4</v>
      </c>
      <c r="K48">
        <v>5.7835555249999997</v>
      </c>
      <c r="M48" t="s">
        <v>87</v>
      </c>
      <c r="N48">
        <v>3.6993075929408299E-3</v>
      </c>
      <c r="O48">
        <v>5.8046522500000002</v>
      </c>
      <c r="S48" s="2"/>
    </row>
    <row r="49" spans="1:19">
      <c r="A49" t="s">
        <v>376</v>
      </c>
      <c r="B49">
        <v>2.2166068160606601E-4</v>
      </c>
      <c r="C49">
        <v>3.43490745238095</v>
      </c>
      <c r="E49" t="s">
        <v>15</v>
      </c>
      <c r="F49">
        <v>1.0355169999999999E-3</v>
      </c>
      <c r="G49">
        <v>7.6472481200000004</v>
      </c>
      <c r="I49" t="s">
        <v>143</v>
      </c>
      <c r="J49">
        <v>6.54812664320779E-4</v>
      </c>
      <c r="K49">
        <v>5.4910101500000001</v>
      </c>
      <c r="M49" t="s">
        <v>118</v>
      </c>
      <c r="N49">
        <v>3.3514811225949502E-3</v>
      </c>
      <c r="O49">
        <v>5.6187570999999998</v>
      </c>
      <c r="S49" s="2"/>
    </row>
    <row r="50" spans="1:19">
      <c r="A50" t="s">
        <v>67</v>
      </c>
      <c r="B50">
        <v>2.2988689619404999E-4</v>
      </c>
      <c r="C50">
        <v>7.1909314107142901</v>
      </c>
      <c r="E50" t="s">
        <v>45</v>
      </c>
      <c r="F50">
        <v>1.0616639999999999E-3</v>
      </c>
      <c r="G50">
        <v>6.7761091990000004</v>
      </c>
      <c r="I50" t="s">
        <v>253</v>
      </c>
      <c r="J50">
        <v>6.7528155647413502E-4</v>
      </c>
      <c r="K50">
        <v>4.4801380499999999</v>
      </c>
      <c r="M50" t="s">
        <v>104</v>
      </c>
      <c r="N50">
        <v>3.5125607689607402E-3</v>
      </c>
      <c r="O50">
        <v>5.4908542999999996</v>
      </c>
      <c r="S50" s="2"/>
    </row>
    <row r="51" spans="1:19">
      <c r="A51" t="s">
        <v>143</v>
      </c>
      <c r="B51">
        <v>2.8237173706133998E-4</v>
      </c>
      <c r="C51">
        <v>5.8265853214285697</v>
      </c>
      <c r="E51" t="s">
        <v>60</v>
      </c>
      <c r="F51">
        <v>1.0875559999999999E-3</v>
      </c>
      <c r="G51">
        <v>6.7387231569999999</v>
      </c>
      <c r="I51" t="s">
        <v>79</v>
      </c>
      <c r="J51">
        <v>7.2554006641933802E-4</v>
      </c>
      <c r="K51">
        <v>7.3197241249999996</v>
      </c>
      <c r="M51" t="s">
        <v>598</v>
      </c>
      <c r="N51">
        <v>3.77415528365467E-3</v>
      </c>
      <c r="O51">
        <v>4.2890702999999997</v>
      </c>
      <c r="S51" s="2"/>
    </row>
    <row r="52" spans="1:19">
      <c r="A52" t="s">
        <v>7</v>
      </c>
      <c r="B52">
        <v>3.1086082360492302E-4</v>
      </c>
      <c r="C52">
        <v>9.8624271428571397</v>
      </c>
      <c r="E52" t="s">
        <v>37</v>
      </c>
      <c r="F52">
        <v>9.5029000000000001E-4</v>
      </c>
      <c r="G52">
        <v>6.5318152779999998</v>
      </c>
      <c r="I52" t="s">
        <v>207</v>
      </c>
      <c r="J52">
        <v>7.1695923234612702E-4</v>
      </c>
      <c r="K52">
        <v>5.9184406249999997</v>
      </c>
      <c r="M52" t="s">
        <v>77</v>
      </c>
      <c r="N52">
        <v>3.9375680257404799E-3</v>
      </c>
      <c r="O52">
        <v>6.2494335000000003</v>
      </c>
      <c r="S52" s="2"/>
    </row>
    <row r="53" spans="1:19">
      <c r="A53" t="s">
        <v>23</v>
      </c>
      <c r="B53">
        <v>3.0373725638007201E-4</v>
      </c>
      <c r="C53">
        <v>8.4446804107142803</v>
      </c>
      <c r="E53" t="s">
        <v>67</v>
      </c>
      <c r="F53">
        <v>1.08716E-3</v>
      </c>
      <c r="G53">
        <v>5.7306840509999999</v>
      </c>
      <c r="I53" t="s">
        <v>153</v>
      </c>
      <c r="J53">
        <v>7.4002435506917495E-4</v>
      </c>
      <c r="K53">
        <v>5.2220192000000001</v>
      </c>
      <c r="M53" t="s">
        <v>68</v>
      </c>
      <c r="N53">
        <v>3.9133652490368096E-3</v>
      </c>
      <c r="O53">
        <v>6.0234915750000004</v>
      </c>
      <c r="S53" s="2"/>
    </row>
    <row r="54" spans="1:19">
      <c r="A54" t="s">
        <v>37</v>
      </c>
      <c r="B54">
        <v>3.0325636260897801E-4</v>
      </c>
      <c r="C54">
        <v>8.0626353095238095</v>
      </c>
      <c r="E54" t="s">
        <v>83</v>
      </c>
      <c r="F54">
        <v>1.0180429999999999E-3</v>
      </c>
      <c r="G54">
        <v>5.5555275230000003</v>
      </c>
      <c r="I54" t="s">
        <v>20</v>
      </c>
      <c r="J54">
        <v>7.9313116657155698E-4</v>
      </c>
      <c r="K54">
        <v>8.7718295000000008</v>
      </c>
      <c r="M54" t="s">
        <v>22</v>
      </c>
      <c r="N54">
        <v>4.1481779167770998E-3</v>
      </c>
      <c r="O54">
        <v>7.30994265</v>
      </c>
      <c r="S54" s="2"/>
    </row>
    <row r="55" spans="1:19">
      <c r="A55" t="s">
        <v>83</v>
      </c>
      <c r="B55">
        <v>2.88432097591248E-4</v>
      </c>
      <c r="C55">
        <v>6.8751843273809499</v>
      </c>
      <c r="E55" t="s">
        <v>130</v>
      </c>
      <c r="F55">
        <v>1.0043280000000001E-3</v>
      </c>
      <c r="G55">
        <v>4.3678840320000001</v>
      </c>
      <c r="I55" t="s">
        <v>98</v>
      </c>
      <c r="J55">
        <v>7.9924625702124899E-4</v>
      </c>
      <c r="K55">
        <v>6.5422498500000001</v>
      </c>
      <c r="M55" t="s">
        <v>98</v>
      </c>
      <c r="N55">
        <v>4.0868474158476196E-3</v>
      </c>
      <c r="O55">
        <v>5.5034162499999999</v>
      </c>
      <c r="S55" s="2"/>
    </row>
    <row r="56" spans="1:19">
      <c r="A56" t="s">
        <v>388</v>
      </c>
      <c r="B56">
        <v>3.0691874018660899E-4</v>
      </c>
      <c r="C56">
        <v>3.3101200952381</v>
      </c>
      <c r="E56" t="s">
        <v>243</v>
      </c>
      <c r="F56">
        <v>9.6958099999999996E-4</v>
      </c>
      <c r="G56">
        <v>3.7148207960000001</v>
      </c>
      <c r="I56" t="s">
        <v>61</v>
      </c>
      <c r="J56">
        <v>7.7999898318837897E-4</v>
      </c>
      <c r="K56">
        <v>6.167717025</v>
      </c>
      <c r="M56" t="s">
        <v>14</v>
      </c>
      <c r="N56">
        <v>4.3178276743403498E-3</v>
      </c>
      <c r="O56">
        <v>8.4264285000000001</v>
      </c>
      <c r="S56" s="2"/>
    </row>
    <row r="57" spans="1:19">
      <c r="A57" t="s">
        <v>178</v>
      </c>
      <c r="B57">
        <v>3.3115565306946301E-4</v>
      </c>
      <c r="C57">
        <v>5.2586212380952402</v>
      </c>
      <c r="E57" t="s">
        <v>55</v>
      </c>
      <c r="F57">
        <v>1.148207E-3</v>
      </c>
      <c r="G57">
        <v>6.779429843</v>
      </c>
      <c r="I57" t="s">
        <v>598</v>
      </c>
      <c r="J57">
        <v>7.89585801182146E-4</v>
      </c>
      <c r="K57">
        <v>5.2983570999999996</v>
      </c>
      <c r="M57" t="s">
        <v>113</v>
      </c>
      <c r="N57">
        <v>4.3158165105257502E-3</v>
      </c>
      <c r="O57">
        <v>5.7570463250000001</v>
      </c>
      <c r="S57" s="2"/>
    </row>
    <row r="58" spans="1:19">
      <c r="A58" t="s">
        <v>40</v>
      </c>
      <c r="B58">
        <v>3.4100318214013998E-4</v>
      </c>
      <c r="C58">
        <v>7.8773842976190496</v>
      </c>
      <c r="E58" t="s">
        <v>116</v>
      </c>
      <c r="F58">
        <v>1.1559070000000001E-3</v>
      </c>
      <c r="G58">
        <v>4.8862644910000004</v>
      </c>
      <c r="I58" t="s">
        <v>126</v>
      </c>
      <c r="J58">
        <v>8.2204766475292503E-4</v>
      </c>
      <c r="K58">
        <v>5.5811874499999998</v>
      </c>
      <c r="M58" t="s">
        <v>44</v>
      </c>
      <c r="N58">
        <v>4.4878646916263198E-3</v>
      </c>
      <c r="O58">
        <v>6.713925025</v>
      </c>
      <c r="S58" s="2"/>
    </row>
    <row r="59" spans="1:19">
      <c r="A59" t="s">
        <v>15</v>
      </c>
      <c r="B59">
        <v>3.48195682007663E-4</v>
      </c>
      <c r="C59">
        <v>9.1588681785714297</v>
      </c>
      <c r="E59" t="s">
        <v>89</v>
      </c>
      <c r="F59">
        <v>1.241219E-3</v>
      </c>
      <c r="G59">
        <v>5.6582832180000002</v>
      </c>
      <c r="I59" t="s">
        <v>31</v>
      </c>
      <c r="J59">
        <v>9.4305348554496297E-4</v>
      </c>
      <c r="K59">
        <v>8.6367957749999995</v>
      </c>
      <c r="M59" t="s">
        <v>147</v>
      </c>
      <c r="N59">
        <v>4.5495119854615396E-3</v>
      </c>
      <c r="O59">
        <v>4.8053072749999997</v>
      </c>
      <c r="S59" s="2"/>
    </row>
    <row r="60" spans="1:19">
      <c r="A60" t="s">
        <v>153</v>
      </c>
      <c r="B60">
        <v>3.6974610608251599E-4</v>
      </c>
      <c r="C60">
        <v>5.6755833809523804</v>
      </c>
      <c r="E60" t="s">
        <v>72</v>
      </c>
      <c r="F60">
        <v>1.2873509999999999E-3</v>
      </c>
      <c r="G60">
        <v>5.3128239119999998</v>
      </c>
      <c r="I60" t="s">
        <v>57</v>
      </c>
      <c r="J60">
        <v>9.2388476774397303E-4</v>
      </c>
      <c r="K60">
        <v>7.7323438250000001</v>
      </c>
      <c r="M60" t="s">
        <v>47</v>
      </c>
      <c r="N60">
        <v>4.7827086603877602E-3</v>
      </c>
      <c r="O60">
        <v>7.1435623750000001</v>
      </c>
      <c r="S60" s="2"/>
    </row>
    <row r="61" spans="1:19">
      <c r="A61" t="s">
        <v>53</v>
      </c>
      <c r="B61">
        <v>3.8053208044034801E-4</v>
      </c>
      <c r="C61">
        <v>7.5998231309523803</v>
      </c>
      <c r="E61" t="s">
        <v>53</v>
      </c>
      <c r="F61">
        <v>1.3351229999999999E-3</v>
      </c>
      <c r="G61">
        <v>6.2448928610000003</v>
      </c>
      <c r="I61" t="s">
        <v>68</v>
      </c>
      <c r="J61">
        <v>9.0092136169545305E-4</v>
      </c>
      <c r="K61">
        <v>7.1298801750000003</v>
      </c>
      <c r="M61" t="s">
        <v>589</v>
      </c>
      <c r="N61">
        <v>5.0457217169585502E-3</v>
      </c>
      <c r="O61">
        <v>7.0573391750000001</v>
      </c>
      <c r="S61" s="2"/>
    </row>
    <row r="62" spans="1:19">
      <c r="A62" t="s">
        <v>18</v>
      </c>
      <c r="B62">
        <v>4.22871948559021E-4</v>
      </c>
      <c r="C62">
        <v>8.7573482023809497</v>
      </c>
      <c r="E62" t="s">
        <v>79</v>
      </c>
      <c r="F62">
        <v>1.40643E-3</v>
      </c>
      <c r="G62">
        <v>6.594919236</v>
      </c>
      <c r="I62" t="s">
        <v>89</v>
      </c>
      <c r="J62">
        <v>9.3482456745232298E-4</v>
      </c>
      <c r="K62">
        <v>6.4854846249999998</v>
      </c>
      <c r="M62" t="s">
        <v>61</v>
      </c>
      <c r="N62">
        <v>5.0769885041250396E-3</v>
      </c>
      <c r="O62">
        <v>5.6552316249999999</v>
      </c>
      <c r="S62" s="2"/>
    </row>
    <row r="63" spans="1:19">
      <c r="A63" t="s">
        <v>42</v>
      </c>
      <c r="B63">
        <v>4.2653960745761001E-4</v>
      </c>
      <c r="C63">
        <v>7.8303602261904803</v>
      </c>
      <c r="E63" t="s">
        <v>40</v>
      </c>
      <c r="F63">
        <v>1.390313E-3</v>
      </c>
      <c r="G63">
        <v>6.3519466199999997</v>
      </c>
      <c r="I63" t="s">
        <v>147</v>
      </c>
      <c r="J63">
        <v>9.1197039504887795E-4</v>
      </c>
      <c r="K63">
        <v>5.0404516749999999</v>
      </c>
      <c r="M63" t="s">
        <v>29</v>
      </c>
      <c r="N63">
        <v>5.3620300542952101E-3</v>
      </c>
      <c r="O63">
        <v>7.0879404749999999</v>
      </c>
      <c r="S63" s="2"/>
    </row>
    <row r="64" spans="1:19">
      <c r="A64" t="s">
        <v>89</v>
      </c>
      <c r="B64">
        <v>4.3324909811127499E-4</v>
      </c>
      <c r="C64">
        <v>6.7555958154761901</v>
      </c>
      <c r="E64" t="s">
        <v>5</v>
      </c>
      <c r="F64">
        <v>1.6387050000000001E-3</v>
      </c>
      <c r="G64">
        <v>9.2268903430000009</v>
      </c>
      <c r="I64" t="s">
        <v>94</v>
      </c>
      <c r="J64">
        <v>9.9039270325679404E-4</v>
      </c>
      <c r="K64">
        <v>6.3995209500000003</v>
      </c>
      <c r="M64" t="s">
        <v>92</v>
      </c>
      <c r="N64">
        <v>5.2294826506212302E-3</v>
      </c>
      <c r="O64">
        <v>5.849670025</v>
      </c>
      <c r="S64" s="2"/>
    </row>
    <row r="65" spans="1:19">
      <c r="A65" t="s">
        <v>202</v>
      </c>
      <c r="B65">
        <v>4.2815482033660798E-4</v>
      </c>
      <c r="C65">
        <v>5.0311143988095202</v>
      </c>
      <c r="E65" t="s">
        <v>6</v>
      </c>
      <c r="F65">
        <v>1.632213E-3</v>
      </c>
      <c r="G65">
        <v>9.1112827959999994</v>
      </c>
      <c r="I65" t="s">
        <v>49</v>
      </c>
      <c r="J65">
        <v>1.0393023145339601E-3</v>
      </c>
      <c r="K65">
        <v>7.3717091249999998</v>
      </c>
      <c r="M65" t="s">
        <v>97</v>
      </c>
      <c r="N65">
        <v>5.4151045945151103E-3</v>
      </c>
      <c r="O65">
        <v>5.7042489999999999</v>
      </c>
      <c r="S65" s="2"/>
    </row>
    <row r="66" spans="1:19">
      <c r="A66" t="s">
        <v>253</v>
      </c>
      <c r="B66">
        <v>4.3027171466343599E-4</v>
      </c>
      <c r="C66">
        <v>4.4872748214285698</v>
      </c>
      <c r="E66" t="s">
        <v>20</v>
      </c>
      <c r="F66">
        <v>1.6347709999999999E-3</v>
      </c>
      <c r="G66">
        <v>7.8806300929999997</v>
      </c>
      <c r="I66" t="s">
        <v>135</v>
      </c>
      <c r="J66">
        <v>1.0449865754473099E-3</v>
      </c>
      <c r="K66">
        <v>5.66318755</v>
      </c>
      <c r="M66" t="s">
        <v>91</v>
      </c>
      <c r="N66">
        <v>5.2602818100816297E-3</v>
      </c>
      <c r="O66">
        <v>5.5091728499999997</v>
      </c>
      <c r="S66" s="2"/>
    </row>
    <row r="67" spans="1:19">
      <c r="A67" t="s">
        <v>398</v>
      </c>
      <c r="B67">
        <v>4.5949644202128198E-4</v>
      </c>
      <c r="C67">
        <v>3.2143713214285698</v>
      </c>
      <c r="E67" t="s">
        <v>75</v>
      </c>
      <c r="F67">
        <v>1.6585879999999999E-3</v>
      </c>
      <c r="G67">
        <v>6.0961998660000001</v>
      </c>
      <c r="I67" t="s">
        <v>257</v>
      </c>
      <c r="J67">
        <v>1.0300031907555999E-3</v>
      </c>
      <c r="K67">
        <v>4.4682576999999997</v>
      </c>
      <c r="M67" t="s">
        <v>54</v>
      </c>
      <c r="N67">
        <v>5.76813454934771E-3</v>
      </c>
      <c r="O67">
        <v>6.7541919999999998</v>
      </c>
      <c r="S67" s="2"/>
    </row>
    <row r="68" spans="1:19">
      <c r="A68" t="s">
        <v>204</v>
      </c>
      <c r="B68">
        <v>4.71380415242085E-4</v>
      </c>
      <c r="C68">
        <v>5.0178923452381001</v>
      </c>
      <c r="E68" t="s">
        <v>91</v>
      </c>
      <c r="F68">
        <v>1.679348E-3</v>
      </c>
      <c r="G68">
        <v>6.0487097309999998</v>
      </c>
      <c r="I68" t="s">
        <v>6</v>
      </c>
      <c r="J68">
        <v>1.0744247420611901E-3</v>
      </c>
      <c r="K68">
        <v>9.5471144999999993</v>
      </c>
      <c r="M68" t="s">
        <v>58</v>
      </c>
      <c r="N68">
        <v>5.9442267851141997E-3</v>
      </c>
      <c r="O68">
        <v>5.9981667500000002</v>
      </c>
      <c r="S68" s="2"/>
    </row>
    <row r="69" spans="1:19">
      <c r="A69" t="s">
        <v>131</v>
      </c>
      <c r="B69">
        <v>4.9289118183447995E-4</v>
      </c>
      <c r="C69">
        <v>6.0478370654761902</v>
      </c>
      <c r="E69" t="s">
        <v>135</v>
      </c>
      <c r="F69">
        <v>1.548769E-3</v>
      </c>
      <c r="G69">
        <v>5.3766087870000003</v>
      </c>
      <c r="I69" t="s">
        <v>101</v>
      </c>
      <c r="J69">
        <v>1.1638237342142699E-3</v>
      </c>
      <c r="K69">
        <v>6.5062523749999999</v>
      </c>
      <c r="M69" t="s">
        <v>138</v>
      </c>
      <c r="N69">
        <v>6.1005805553310203E-3</v>
      </c>
      <c r="O69">
        <v>4.9359309749999998</v>
      </c>
      <c r="S69" s="2"/>
    </row>
    <row r="70" spans="1:19">
      <c r="A70" t="s">
        <v>45</v>
      </c>
      <c r="B70">
        <v>5.0559345914848099E-4</v>
      </c>
      <c r="C70">
        <v>7.79591345833333</v>
      </c>
      <c r="E70" t="s">
        <v>314</v>
      </c>
      <c r="F70">
        <v>1.5292260000000001E-3</v>
      </c>
      <c r="G70">
        <v>4.2514035369999998</v>
      </c>
      <c r="I70" t="s">
        <v>91</v>
      </c>
      <c r="J70">
        <v>1.15457461420571E-3</v>
      </c>
      <c r="K70">
        <v>6.4824878500000001</v>
      </c>
      <c r="M70" t="s">
        <v>179</v>
      </c>
      <c r="N70">
        <v>6.1718831082600602E-3</v>
      </c>
      <c r="O70">
        <v>4.5220197500000001</v>
      </c>
      <c r="S70" s="2"/>
    </row>
    <row r="71" spans="1:19">
      <c r="A71" t="s">
        <v>109</v>
      </c>
      <c r="B71">
        <v>5.9515146290325699E-4</v>
      </c>
      <c r="C71">
        <v>6.40745482142857</v>
      </c>
      <c r="E71" t="s">
        <v>321</v>
      </c>
      <c r="F71">
        <v>1.579726E-3</v>
      </c>
      <c r="G71">
        <v>2.518550801</v>
      </c>
      <c r="I71" t="s">
        <v>104</v>
      </c>
      <c r="J71">
        <v>1.10381095131041E-3</v>
      </c>
      <c r="K71">
        <v>5.9860037000000004</v>
      </c>
      <c r="M71" t="s">
        <v>48</v>
      </c>
      <c r="N71">
        <v>6.3222238541578201E-3</v>
      </c>
      <c r="O71">
        <v>6.8723348499999997</v>
      </c>
      <c r="S71" s="2"/>
    </row>
    <row r="72" spans="1:19">
      <c r="A72" t="s">
        <v>78</v>
      </c>
      <c r="B72">
        <v>6.2241780263525297E-4</v>
      </c>
      <c r="C72">
        <v>6.9141063571428596</v>
      </c>
      <c r="E72" t="s">
        <v>151</v>
      </c>
      <c r="F72">
        <v>1.7266440000000001E-3</v>
      </c>
      <c r="G72">
        <v>5.0121053099999999</v>
      </c>
      <c r="I72" t="s">
        <v>209</v>
      </c>
      <c r="J72">
        <v>1.15059817067759E-3</v>
      </c>
      <c r="K72">
        <v>5.0070169</v>
      </c>
      <c r="M72" t="s">
        <v>78</v>
      </c>
      <c r="N72">
        <v>6.5880739932004896E-3</v>
      </c>
      <c r="O72">
        <v>5.3235137000000003</v>
      </c>
      <c r="S72" s="2"/>
    </row>
    <row r="73" spans="1:19">
      <c r="A73" t="s">
        <v>104</v>
      </c>
      <c r="B73">
        <v>6.3827349673679305E-4</v>
      </c>
      <c r="C73">
        <v>6.47593483333333</v>
      </c>
      <c r="E73" t="s">
        <v>153</v>
      </c>
      <c r="F73">
        <v>1.7853739999999999E-3</v>
      </c>
      <c r="G73">
        <v>4.3877530370000004</v>
      </c>
      <c r="I73" t="s">
        <v>322</v>
      </c>
      <c r="J73">
        <v>1.1288377637076799E-3</v>
      </c>
      <c r="K73">
        <v>4.3891057250000003</v>
      </c>
      <c r="M73" t="s">
        <v>74</v>
      </c>
      <c r="N73">
        <v>6.7996522538109599E-3</v>
      </c>
      <c r="O73">
        <v>6.0164396250000003</v>
      </c>
      <c r="S73" s="2"/>
    </row>
    <row r="74" spans="1:19">
      <c r="A74" t="s">
        <v>309</v>
      </c>
      <c r="B74">
        <v>6.3881469796059896E-4</v>
      </c>
      <c r="C74">
        <v>4.0253262321428602</v>
      </c>
      <c r="E74" t="s">
        <v>284</v>
      </c>
      <c r="F74">
        <v>1.8428940000000001E-3</v>
      </c>
      <c r="G74">
        <v>2.9217386990000001</v>
      </c>
      <c r="I74" t="s">
        <v>440</v>
      </c>
      <c r="J74">
        <v>1.17300053043233E-3</v>
      </c>
      <c r="K74">
        <v>2.6799824000000001</v>
      </c>
      <c r="M74" t="s">
        <v>5</v>
      </c>
      <c r="N74">
        <v>6.9130692963092297E-3</v>
      </c>
      <c r="O74">
        <v>8.2227643500000003</v>
      </c>
      <c r="S74" s="2"/>
    </row>
    <row r="75" spans="1:19">
      <c r="A75" t="s">
        <v>55</v>
      </c>
      <c r="B75">
        <v>6.8495419124028304E-4</v>
      </c>
      <c r="C75">
        <v>7.5223546785714301</v>
      </c>
      <c r="E75" t="s">
        <v>98</v>
      </c>
      <c r="F75">
        <v>1.8928149999999999E-3</v>
      </c>
      <c r="G75">
        <v>5.6705548800000001</v>
      </c>
      <c r="I75" t="s">
        <v>163</v>
      </c>
      <c r="J75">
        <v>1.25481356117505E-3</v>
      </c>
      <c r="K75">
        <v>5.5079501249999998</v>
      </c>
      <c r="M75" t="s">
        <v>30</v>
      </c>
      <c r="N75">
        <v>7.0071147896450803E-3</v>
      </c>
      <c r="O75">
        <v>6.7191716750000001</v>
      </c>
      <c r="S75" s="2"/>
    </row>
    <row r="76" spans="1:19">
      <c r="A76" t="s">
        <v>3</v>
      </c>
      <c r="B76">
        <v>6.9477807366955099E-4</v>
      </c>
      <c r="C76">
        <v>10.855452</v>
      </c>
      <c r="E76" t="s">
        <v>68</v>
      </c>
      <c r="F76">
        <v>1.925368E-3</v>
      </c>
      <c r="G76">
        <v>6.3533607820000002</v>
      </c>
      <c r="I76" t="s">
        <v>22</v>
      </c>
      <c r="J76">
        <v>1.32069836634894E-3</v>
      </c>
      <c r="K76">
        <v>8.5177792500000002</v>
      </c>
      <c r="M76" t="s">
        <v>84</v>
      </c>
      <c r="N76">
        <v>7.2425943044383996E-3</v>
      </c>
      <c r="O76">
        <v>6.0910077249999999</v>
      </c>
      <c r="S76" s="2"/>
    </row>
    <row r="77" spans="1:19">
      <c r="A77" t="s">
        <v>60</v>
      </c>
      <c r="B77">
        <v>7.1578133156629696E-4</v>
      </c>
      <c r="C77">
        <v>7.3770501785714302</v>
      </c>
      <c r="E77" t="s">
        <v>81</v>
      </c>
      <c r="F77">
        <v>2.00285E-3</v>
      </c>
      <c r="G77">
        <v>4.96145163</v>
      </c>
      <c r="I77" t="s">
        <v>37</v>
      </c>
      <c r="J77">
        <v>1.3575292678852601E-3</v>
      </c>
      <c r="K77">
        <v>6.6989117</v>
      </c>
      <c r="M77" t="s">
        <v>26</v>
      </c>
      <c r="N77">
        <v>7.3474273628223096E-3</v>
      </c>
      <c r="O77">
        <v>7.0637043750000004</v>
      </c>
      <c r="S77" s="2"/>
    </row>
    <row r="78" spans="1:19">
      <c r="A78" t="s">
        <v>94</v>
      </c>
      <c r="B78">
        <v>7.5693915183617404E-4</v>
      </c>
      <c r="C78">
        <v>6.6283899404761897</v>
      </c>
      <c r="E78" t="s">
        <v>598</v>
      </c>
      <c r="F78">
        <v>1.983042E-3</v>
      </c>
      <c r="G78">
        <v>4.573954648</v>
      </c>
      <c r="I78" t="s">
        <v>158</v>
      </c>
      <c r="J78">
        <v>1.41447859405873E-3</v>
      </c>
      <c r="K78">
        <v>5.6261557</v>
      </c>
      <c r="M78" t="s">
        <v>46</v>
      </c>
      <c r="N78">
        <v>8.0721612897600992E-3</v>
      </c>
      <c r="O78">
        <v>6.7576669750000002</v>
      </c>
      <c r="S78" s="2"/>
    </row>
    <row r="79" spans="1:19">
      <c r="A79" t="s">
        <v>75</v>
      </c>
      <c r="B79">
        <v>8.0829882418821002E-4</v>
      </c>
      <c r="C79">
        <v>6.9720615059523796</v>
      </c>
      <c r="E79" t="s">
        <v>41</v>
      </c>
      <c r="F79">
        <v>2.096466E-3</v>
      </c>
      <c r="G79">
        <v>7.0996583470000001</v>
      </c>
      <c r="I79" t="s">
        <v>117</v>
      </c>
      <c r="J79">
        <v>1.4335610575270099E-3</v>
      </c>
      <c r="K79">
        <v>6.020940875</v>
      </c>
      <c r="M79" t="s">
        <v>43</v>
      </c>
      <c r="N79">
        <v>8.1019704668355199E-3</v>
      </c>
      <c r="O79">
        <v>6.4172327249999999</v>
      </c>
      <c r="S79" s="2"/>
    </row>
    <row r="80" spans="1:19">
      <c r="A80" t="s">
        <v>135</v>
      </c>
      <c r="B80">
        <v>8.1923928122234102E-4</v>
      </c>
      <c r="C80">
        <v>6.0123271309523796</v>
      </c>
      <c r="E80" t="s">
        <v>57</v>
      </c>
      <c r="F80">
        <v>2.09822E-3</v>
      </c>
      <c r="G80">
        <v>6.7521209950000003</v>
      </c>
      <c r="I80" t="s">
        <v>590</v>
      </c>
      <c r="J80">
        <v>1.4527922795442899E-3</v>
      </c>
      <c r="K80">
        <v>9.4355481250000004</v>
      </c>
      <c r="M80" t="s">
        <v>72</v>
      </c>
      <c r="N80">
        <v>8.0205382944927503E-3</v>
      </c>
      <c r="O80">
        <v>5.6646682750000004</v>
      </c>
      <c r="S80" s="2"/>
    </row>
    <row r="81" spans="1:19">
      <c r="A81" t="s">
        <v>151</v>
      </c>
      <c r="B81">
        <v>8.1762080370388103E-4</v>
      </c>
      <c r="C81">
        <v>5.7082798869047604</v>
      </c>
      <c r="E81" t="s">
        <v>109</v>
      </c>
      <c r="F81">
        <v>2.1438189999999999E-3</v>
      </c>
      <c r="G81">
        <v>5.2129847309999997</v>
      </c>
      <c r="I81" t="s">
        <v>8</v>
      </c>
      <c r="J81">
        <v>1.50287205615083E-3</v>
      </c>
      <c r="K81">
        <v>10.070456875</v>
      </c>
      <c r="M81" t="s">
        <v>83</v>
      </c>
      <c r="N81">
        <v>8.0419791032643791E-3</v>
      </c>
      <c r="O81">
        <v>5.6642363749999998</v>
      </c>
      <c r="S81" s="2"/>
    </row>
    <row r="82" spans="1:19">
      <c r="A82" t="s">
        <v>251</v>
      </c>
      <c r="B82">
        <v>7.9493109130398902E-4</v>
      </c>
      <c r="C82">
        <v>4.5113288511904797</v>
      </c>
      <c r="E82" t="s">
        <v>204</v>
      </c>
      <c r="F82">
        <v>2.1659299999999999E-3</v>
      </c>
      <c r="G82">
        <v>3.9936711759999999</v>
      </c>
      <c r="I82" t="s">
        <v>589</v>
      </c>
      <c r="J82">
        <v>1.5254351351194401E-3</v>
      </c>
      <c r="K82">
        <v>8.2903493749999999</v>
      </c>
      <c r="M82" t="s">
        <v>257</v>
      </c>
      <c r="N82">
        <v>7.8879512183538097E-3</v>
      </c>
      <c r="O82">
        <v>4.0545397000000003</v>
      </c>
      <c r="S82" s="2"/>
    </row>
    <row r="83" spans="1:19">
      <c r="A83" t="s">
        <v>257</v>
      </c>
      <c r="B83">
        <v>7.9565429696807895E-4</v>
      </c>
      <c r="C83">
        <v>4.46841926190476</v>
      </c>
      <c r="E83" t="s">
        <v>8</v>
      </c>
      <c r="F83">
        <v>2.2704980000000001E-3</v>
      </c>
      <c r="G83">
        <v>9.4016507639999993</v>
      </c>
      <c r="I83" t="s">
        <v>119</v>
      </c>
      <c r="J83">
        <v>1.5461880167987399E-3</v>
      </c>
      <c r="K83">
        <v>6.0304671250000004</v>
      </c>
      <c r="M83" t="s">
        <v>37</v>
      </c>
      <c r="N83">
        <v>8.9852680270699394E-3</v>
      </c>
      <c r="O83">
        <v>6.6288682999999997</v>
      </c>
      <c r="S83" s="2"/>
    </row>
    <row r="84" spans="1:19">
      <c r="A84" t="s">
        <v>419</v>
      </c>
      <c r="B84">
        <v>7.7663469331972997E-4</v>
      </c>
      <c r="C84">
        <v>2.9781520952381002</v>
      </c>
      <c r="E84" t="s">
        <v>117</v>
      </c>
      <c r="F84">
        <v>2.2543770000000001E-3</v>
      </c>
      <c r="G84">
        <v>5.651443875</v>
      </c>
      <c r="I84" t="s">
        <v>72</v>
      </c>
      <c r="J84">
        <v>1.5552597284088901E-3</v>
      </c>
      <c r="K84">
        <v>5.9317824750000003</v>
      </c>
      <c r="M84" t="s">
        <v>59</v>
      </c>
      <c r="N84">
        <v>9.5392808864427792E-3</v>
      </c>
      <c r="O84">
        <v>6.3147051000000003</v>
      </c>
      <c r="S84" s="2"/>
    </row>
    <row r="85" spans="1:19">
      <c r="A85" t="s">
        <v>98</v>
      </c>
      <c r="B85">
        <v>8.5753928484443096E-4</v>
      </c>
      <c r="C85">
        <v>6.5654714880952403</v>
      </c>
      <c r="E85" t="s">
        <v>143</v>
      </c>
      <c r="F85">
        <v>2.3148859999999999E-3</v>
      </c>
      <c r="G85">
        <v>4.3586527869999996</v>
      </c>
      <c r="I85" t="s">
        <v>109</v>
      </c>
      <c r="J85">
        <v>1.48196456431672E-3</v>
      </c>
      <c r="K85">
        <v>5.6557524499999996</v>
      </c>
      <c r="M85" t="s">
        <v>51</v>
      </c>
      <c r="N85">
        <v>9.3419951439236305E-3</v>
      </c>
      <c r="O85">
        <v>6.1943177499999997</v>
      </c>
      <c r="S85" s="2"/>
    </row>
    <row r="86" spans="1:19">
      <c r="A86" t="s">
        <v>291</v>
      </c>
      <c r="B86">
        <v>8.5023251049126398E-4</v>
      </c>
      <c r="C86">
        <v>4.16758483928571</v>
      </c>
      <c r="E86" t="s">
        <v>31</v>
      </c>
      <c r="F86">
        <v>2.4063510000000001E-3</v>
      </c>
      <c r="G86">
        <v>7.4228614119999996</v>
      </c>
      <c r="I86" t="s">
        <v>5</v>
      </c>
      <c r="J86">
        <v>1.59800954216671E-3</v>
      </c>
      <c r="K86">
        <v>9.2388061500000003</v>
      </c>
      <c r="M86" t="s">
        <v>95</v>
      </c>
      <c r="N86">
        <v>9.3548636858656904E-3</v>
      </c>
      <c r="O86">
        <v>5.8172062499999999</v>
      </c>
      <c r="S86" s="2"/>
    </row>
    <row r="87" spans="1:19">
      <c r="A87" t="s">
        <v>49</v>
      </c>
      <c r="B87">
        <v>9.4533105821270201E-4</v>
      </c>
      <c r="C87">
        <v>7.66847945833333</v>
      </c>
      <c r="E87" t="s">
        <v>395</v>
      </c>
      <c r="F87">
        <v>2.3978900000000002E-3</v>
      </c>
      <c r="G87">
        <v>3.0611122590000002</v>
      </c>
      <c r="I87" t="s">
        <v>74</v>
      </c>
      <c r="J87">
        <v>1.6219070838047701E-3</v>
      </c>
      <c r="K87">
        <v>7.2596046249999997</v>
      </c>
      <c r="M87" t="s">
        <v>88</v>
      </c>
      <c r="N87">
        <v>8.9330448986926301E-3</v>
      </c>
      <c r="O87">
        <v>5.5301364749999999</v>
      </c>
      <c r="S87" s="2"/>
    </row>
    <row r="88" spans="1:19">
      <c r="A88" t="s">
        <v>155</v>
      </c>
      <c r="B88">
        <v>9.6184572397048601E-4</v>
      </c>
      <c r="C88">
        <v>5.6590757023809504</v>
      </c>
      <c r="E88" t="s">
        <v>101</v>
      </c>
      <c r="F88">
        <v>2.4812319999999999E-3</v>
      </c>
      <c r="G88">
        <v>5.7713419310000003</v>
      </c>
      <c r="I88" t="s">
        <v>86</v>
      </c>
      <c r="J88">
        <v>1.63662773483869E-3</v>
      </c>
      <c r="K88">
        <v>6.4811266249999999</v>
      </c>
      <c r="M88" t="s">
        <v>101</v>
      </c>
      <c r="N88">
        <v>9.3876149851025107E-3</v>
      </c>
      <c r="O88">
        <v>5.3385421749999997</v>
      </c>
      <c r="S88" s="2"/>
    </row>
    <row r="89" spans="1:19">
      <c r="A89" t="s">
        <v>6</v>
      </c>
      <c r="B89">
        <v>1.01176401694944E-3</v>
      </c>
      <c r="C89">
        <v>9.9601462142857091</v>
      </c>
      <c r="E89" t="s">
        <v>104</v>
      </c>
      <c r="F89">
        <v>2.5150010000000002E-3</v>
      </c>
      <c r="G89">
        <v>5.2304134260000001</v>
      </c>
      <c r="I89" t="s">
        <v>144</v>
      </c>
      <c r="J89">
        <v>1.6410401222631699E-3</v>
      </c>
      <c r="K89">
        <v>5.4920552000000002</v>
      </c>
      <c r="M89" t="s">
        <v>105</v>
      </c>
      <c r="N89">
        <v>9.3723538900558102E-3</v>
      </c>
      <c r="O89">
        <v>5.2704118250000001</v>
      </c>
      <c r="S89" s="2"/>
    </row>
    <row r="90" spans="1:19">
      <c r="A90" t="s">
        <v>91</v>
      </c>
      <c r="B90">
        <v>1.00783952631413E-3</v>
      </c>
      <c r="C90">
        <v>6.67371205952381</v>
      </c>
      <c r="E90" t="s">
        <v>22</v>
      </c>
      <c r="F90">
        <v>2.5873839999999999E-3</v>
      </c>
      <c r="G90">
        <v>7.6347408059999999</v>
      </c>
      <c r="I90" t="s">
        <v>88</v>
      </c>
      <c r="J90">
        <v>1.7013210507432501E-3</v>
      </c>
      <c r="K90">
        <v>6.747792875</v>
      </c>
      <c r="M90" t="s">
        <v>150</v>
      </c>
      <c r="N90">
        <v>8.7428408062892003E-3</v>
      </c>
      <c r="O90">
        <v>4.8001775750000002</v>
      </c>
      <c r="S90" s="2"/>
    </row>
    <row r="91" spans="1:19">
      <c r="A91" t="s">
        <v>598</v>
      </c>
      <c r="B91">
        <v>1.0193971650657499E-3</v>
      </c>
      <c r="C91">
        <v>5.09890092857143</v>
      </c>
      <c r="E91" t="s">
        <v>590</v>
      </c>
      <c r="F91">
        <v>2.6343820000000002E-3</v>
      </c>
      <c r="G91">
        <v>8.5271750879999999</v>
      </c>
      <c r="I91" t="s">
        <v>121</v>
      </c>
      <c r="J91">
        <v>1.7027969510652399E-3</v>
      </c>
      <c r="K91">
        <v>6.3168467499999998</v>
      </c>
      <c r="M91" t="s">
        <v>146</v>
      </c>
      <c r="N91">
        <v>8.6065295362723303E-3</v>
      </c>
      <c r="O91">
        <v>4.5115000749999998</v>
      </c>
      <c r="S91" s="2"/>
    </row>
    <row r="92" spans="1:19">
      <c r="A92" t="s">
        <v>144</v>
      </c>
      <c r="B92">
        <v>1.0397850937542701E-3</v>
      </c>
      <c r="C92">
        <v>5.8256644285714296</v>
      </c>
      <c r="E92" t="s">
        <v>589</v>
      </c>
      <c r="F92">
        <v>2.9114729999999999E-3</v>
      </c>
      <c r="G92">
        <v>7.4609483379999997</v>
      </c>
      <c r="I92" t="s">
        <v>105</v>
      </c>
      <c r="J92">
        <v>1.80208355938441E-3</v>
      </c>
      <c r="K92">
        <v>6.015395625</v>
      </c>
      <c r="M92" t="s">
        <v>170</v>
      </c>
      <c r="N92">
        <v>9.2028453821081397E-3</v>
      </c>
      <c r="O92">
        <v>4.500710175</v>
      </c>
      <c r="S92" s="2"/>
    </row>
    <row r="93" spans="1:19">
      <c r="A93" t="s">
        <v>222</v>
      </c>
      <c r="B93">
        <v>1.0600318362528E-3</v>
      </c>
      <c r="C93">
        <v>4.8318295178571402</v>
      </c>
      <c r="E93" t="s">
        <v>51</v>
      </c>
      <c r="F93">
        <v>2.9929169999999999E-3</v>
      </c>
      <c r="G93">
        <v>6.9854754540000004</v>
      </c>
      <c r="I93" t="s">
        <v>69</v>
      </c>
      <c r="J93">
        <v>1.9505772554338299E-3</v>
      </c>
      <c r="K93">
        <v>6.5629274000000004</v>
      </c>
      <c r="M93" t="s">
        <v>151</v>
      </c>
      <c r="N93">
        <v>8.6401055255111697E-3</v>
      </c>
      <c r="O93">
        <v>4.4219045250000004</v>
      </c>
      <c r="S93" s="2"/>
    </row>
    <row r="94" spans="1:19">
      <c r="A94" t="s">
        <v>592</v>
      </c>
      <c r="B94">
        <v>1.0647811321737E-3</v>
      </c>
      <c r="C94">
        <v>3.1403780654761899</v>
      </c>
      <c r="E94" t="s">
        <v>44</v>
      </c>
      <c r="F94">
        <v>2.97993E-3</v>
      </c>
      <c r="G94">
        <v>6.9493685879999996</v>
      </c>
      <c r="I94" t="s">
        <v>54</v>
      </c>
      <c r="J94">
        <v>1.9371540910337499E-3</v>
      </c>
      <c r="K94">
        <v>6.277158</v>
      </c>
      <c r="M94" t="s">
        <v>135</v>
      </c>
      <c r="N94">
        <v>8.2768844760564703E-3</v>
      </c>
      <c r="O94">
        <v>4.3006553500000004</v>
      </c>
      <c r="S94" s="2"/>
    </row>
    <row r="95" spans="1:19">
      <c r="A95" t="s">
        <v>105</v>
      </c>
      <c r="B95">
        <v>1.0815848146408201E-3</v>
      </c>
      <c r="C95">
        <v>6.4699227202380998</v>
      </c>
      <c r="E95" t="s">
        <v>49</v>
      </c>
      <c r="F95">
        <v>2.8503589999999998E-3</v>
      </c>
      <c r="G95">
        <v>6.3597409770000004</v>
      </c>
      <c r="I95" t="s">
        <v>44</v>
      </c>
      <c r="J95">
        <v>2.0450615812602599E-3</v>
      </c>
      <c r="K95">
        <v>7.4557060249999996</v>
      </c>
      <c r="M95" t="s">
        <v>156</v>
      </c>
      <c r="N95">
        <v>9.4736322836428896E-3</v>
      </c>
      <c r="O95">
        <v>4.2912061250000004</v>
      </c>
      <c r="S95" s="2"/>
    </row>
    <row r="96" spans="1:19">
      <c r="A96" t="s">
        <v>20</v>
      </c>
      <c r="B96">
        <v>1.13168830589865E-3</v>
      </c>
      <c r="C96">
        <v>8.5834574047618997</v>
      </c>
      <c r="E96" t="s">
        <v>78</v>
      </c>
      <c r="F96">
        <v>2.9048799999999999E-3</v>
      </c>
      <c r="G96">
        <v>5.4693857220000002</v>
      </c>
      <c r="I96" t="s">
        <v>77</v>
      </c>
      <c r="J96">
        <v>2.0094178605517998E-3</v>
      </c>
      <c r="K96">
        <v>6.8868698999999998</v>
      </c>
      <c r="M96" t="s">
        <v>327</v>
      </c>
      <c r="N96">
        <v>8.9982647954643096E-3</v>
      </c>
      <c r="O96">
        <v>3.49469005</v>
      </c>
      <c r="S96" s="2"/>
    </row>
    <row r="97" spans="1:19">
      <c r="A97" t="s">
        <v>68</v>
      </c>
      <c r="B97">
        <v>1.12774603607971E-3</v>
      </c>
      <c r="C97">
        <v>7.0841214702380997</v>
      </c>
      <c r="E97" t="s">
        <v>137</v>
      </c>
      <c r="F97">
        <v>2.96518E-3</v>
      </c>
      <c r="G97">
        <v>5.030022056</v>
      </c>
      <c r="I97" t="s">
        <v>87</v>
      </c>
      <c r="J97">
        <v>2.06136074925929E-3</v>
      </c>
      <c r="K97">
        <v>6.4715380500000004</v>
      </c>
      <c r="M97" t="s">
        <v>125</v>
      </c>
      <c r="N97">
        <v>9.7467930374690107E-3</v>
      </c>
      <c r="O97">
        <v>5.3254880499999997</v>
      </c>
      <c r="S97" s="2"/>
    </row>
    <row r="98" spans="1:19">
      <c r="A98" t="s">
        <v>141</v>
      </c>
      <c r="B98">
        <v>1.1205751500757001E-3</v>
      </c>
      <c r="C98">
        <v>5.8558085892857203</v>
      </c>
      <c r="E98" t="s">
        <v>158</v>
      </c>
      <c r="F98">
        <v>2.9871310000000001E-3</v>
      </c>
      <c r="G98">
        <v>4.9166564260000003</v>
      </c>
      <c r="I98" t="s">
        <v>108</v>
      </c>
      <c r="J98">
        <v>1.9818774911284E-3</v>
      </c>
      <c r="K98">
        <v>6.4225735249999998</v>
      </c>
      <c r="M98" t="s">
        <v>36</v>
      </c>
      <c r="N98">
        <v>9.8964419451522904E-3</v>
      </c>
      <c r="O98">
        <v>6.1220018999999999</v>
      </c>
      <c r="S98" s="2"/>
    </row>
    <row r="99" spans="1:19">
      <c r="A99" t="s">
        <v>137</v>
      </c>
      <c r="B99">
        <v>1.1473774390499099E-3</v>
      </c>
      <c r="C99">
        <v>5.9221271666666704</v>
      </c>
      <c r="E99" t="s">
        <v>58</v>
      </c>
      <c r="F99">
        <v>3.0296910000000002E-3</v>
      </c>
      <c r="G99">
        <v>6.7955836019999998</v>
      </c>
      <c r="I99" t="s">
        <v>179</v>
      </c>
      <c r="J99">
        <v>2.0206850606652102E-3</v>
      </c>
      <c r="K99">
        <v>5.2208421500000002</v>
      </c>
      <c r="M99" t="s">
        <v>69</v>
      </c>
      <c r="N99">
        <v>9.9549781934380292E-3</v>
      </c>
      <c r="O99">
        <v>5.8177510000000003</v>
      </c>
      <c r="S99" s="2"/>
    </row>
    <row r="100" spans="1:19">
      <c r="A100" t="s">
        <v>5</v>
      </c>
      <c r="B100">
        <v>1.16082972728172E-3</v>
      </c>
      <c r="C100">
        <v>10.0036024642857</v>
      </c>
      <c r="E100" t="s">
        <v>94</v>
      </c>
      <c r="F100">
        <v>3.0632739999999999E-3</v>
      </c>
      <c r="G100">
        <v>5.3026181939999999</v>
      </c>
      <c r="I100" t="s">
        <v>291</v>
      </c>
      <c r="J100">
        <v>2.09086636592423E-3</v>
      </c>
      <c r="K100">
        <v>3.7542225249999999</v>
      </c>
      <c r="M100" t="s">
        <v>102</v>
      </c>
      <c r="N100">
        <v>1.07131105061751E-2</v>
      </c>
      <c r="O100">
        <v>5.3106391750000004</v>
      </c>
      <c r="S100" s="2"/>
    </row>
    <row r="101" spans="1:19">
      <c r="A101" t="s">
        <v>79</v>
      </c>
      <c r="B101">
        <v>1.18768389077643E-3</v>
      </c>
      <c r="C101">
        <v>6.9118930297619103</v>
      </c>
      <c r="E101" t="s">
        <v>108</v>
      </c>
      <c r="F101">
        <v>3.160567E-3</v>
      </c>
      <c r="G101">
        <v>5.96579894</v>
      </c>
      <c r="I101" t="s">
        <v>29</v>
      </c>
      <c r="J101">
        <v>2.1547767420875001E-3</v>
      </c>
      <c r="K101">
        <v>8.2131188749999993</v>
      </c>
      <c r="M101" t="s">
        <v>143</v>
      </c>
      <c r="N101">
        <v>1.06833218936988E-2</v>
      </c>
      <c r="O101">
        <v>4.9545223500000004</v>
      </c>
      <c r="S101" s="2"/>
    </row>
    <row r="102" spans="1:19">
      <c r="A102" t="s">
        <v>209</v>
      </c>
      <c r="B102">
        <v>1.1945861698746799E-3</v>
      </c>
      <c r="C102">
        <v>4.9457695952380902</v>
      </c>
      <c r="E102" t="s">
        <v>121</v>
      </c>
      <c r="F102">
        <v>3.3894680000000001E-3</v>
      </c>
      <c r="G102">
        <v>5.5937788609999997</v>
      </c>
      <c r="I102" t="s">
        <v>137</v>
      </c>
      <c r="J102">
        <v>2.1379495582095798E-3</v>
      </c>
      <c r="K102">
        <v>5.8142408999999997</v>
      </c>
      <c r="M102" t="s">
        <v>398</v>
      </c>
      <c r="N102">
        <v>1.05557336860615E-2</v>
      </c>
      <c r="O102">
        <v>3.2237083499999999</v>
      </c>
      <c r="S102" s="2"/>
    </row>
    <row r="103" spans="1:19">
      <c r="A103" t="s">
        <v>41</v>
      </c>
      <c r="B103">
        <v>1.24854645926409E-3</v>
      </c>
      <c r="C103">
        <v>7.8428281249999996</v>
      </c>
      <c r="E103" t="s">
        <v>238</v>
      </c>
      <c r="F103">
        <v>3.528865E-3</v>
      </c>
      <c r="G103">
        <v>4.9722239029999997</v>
      </c>
      <c r="I103" t="s">
        <v>24</v>
      </c>
      <c r="J103">
        <v>2.1990927261963801E-3</v>
      </c>
      <c r="K103">
        <v>8.172900125</v>
      </c>
      <c r="M103" t="s">
        <v>110</v>
      </c>
      <c r="N103">
        <v>1.0825528603136699E-2</v>
      </c>
      <c r="O103">
        <v>5.5827562750000004</v>
      </c>
      <c r="S103" s="2"/>
    </row>
    <row r="104" spans="1:19">
      <c r="A104" t="s">
        <v>57</v>
      </c>
      <c r="B104">
        <v>1.3124811253735699E-3</v>
      </c>
      <c r="C104">
        <v>7.4137851964285701</v>
      </c>
      <c r="E104" t="s">
        <v>141</v>
      </c>
      <c r="F104">
        <v>3.61043E-3</v>
      </c>
      <c r="G104">
        <v>4.8207085420000002</v>
      </c>
      <c r="I104" t="s">
        <v>505</v>
      </c>
      <c r="J104">
        <v>2.2787230777409702E-3</v>
      </c>
      <c r="K104">
        <v>3.2096790749999999</v>
      </c>
      <c r="M104" t="s">
        <v>103</v>
      </c>
      <c r="N104">
        <v>1.1092885217507601E-2</v>
      </c>
      <c r="O104">
        <v>5.4806627250000002</v>
      </c>
      <c r="S104" s="2"/>
    </row>
    <row r="105" spans="1:19">
      <c r="A105" t="s">
        <v>69</v>
      </c>
      <c r="B105">
        <v>1.3196189357325399E-3</v>
      </c>
      <c r="C105">
        <v>7.0838014285714301</v>
      </c>
      <c r="E105" t="s">
        <v>144</v>
      </c>
      <c r="F105">
        <v>3.6177510000000002E-3</v>
      </c>
      <c r="G105">
        <v>4.8034794070000002</v>
      </c>
      <c r="I105" t="s">
        <v>26</v>
      </c>
      <c r="J105">
        <v>2.3413014819026602E-3</v>
      </c>
      <c r="K105">
        <v>8.0002233749999991</v>
      </c>
      <c r="M105" t="s">
        <v>129</v>
      </c>
      <c r="N105">
        <v>1.1131546550237899E-2</v>
      </c>
      <c r="O105">
        <v>5.2225906750000002</v>
      </c>
      <c r="S105" s="2"/>
    </row>
    <row r="106" spans="1:19">
      <c r="A106" t="s">
        <v>86</v>
      </c>
      <c r="B106">
        <v>1.26169757246779E-3</v>
      </c>
      <c r="C106">
        <v>6.8160444821428596</v>
      </c>
      <c r="E106" t="s">
        <v>209</v>
      </c>
      <c r="F106">
        <v>3.612157E-3</v>
      </c>
      <c r="G106">
        <v>4.0995926479999998</v>
      </c>
      <c r="I106" t="s">
        <v>27</v>
      </c>
      <c r="J106">
        <v>2.54276760558128E-3</v>
      </c>
      <c r="K106">
        <v>8.3390226250000001</v>
      </c>
      <c r="M106" t="s">
        <v>137</v>
      </c>
      <c r="N106">
        <v>1.11922099169927E-2</v>
      </c>
      <c r="O106">
        <v>5.0262541000000001</v>
      </c>
      <c r="S106" s="2"/>
    </row>
    <row r="107" spans="1:19">
      <c r="A107" t="s">
        <v>101</v>
      </c>
      <c r="B107">
        <v>1.2986518951576501E-3</v>
      </c>
      <c r="C107">
        <v>6.5050838988095201</v>
      </c>
      <c r="E107" t="s">
        <v>163</v>
      </c>
      <c r="F107">
        <v>3.7026020000000002E-3</v>
      </c>
      <c r="G107">
        <v>4.6180931989999996</v>
      </c>
      <c r="I107" t="s">
        <v>30</v>
      </c>
      <c r="J107">
        <v>2.5501684023130299E-3</v>
      </c>
      <c r="K107">
        <v>7.4233470749999997</v>
      </c>
      <c r="M107" t="s">
        <v>586</v>
      </c>
      <c r="N107">
        <v>1.23233922263982E-2</v>
      </c>
      <c r="O107">
        <v>6.1378510999999998</v>
      </c>
      <c r="S107" s="2"/>
    </row>
    <row r="108" spans="1:19">
      <c r="A108" t="s">
        <v>117</v>
      </c>
      <c r="B108">
        <v>1.2777272855856101E-3</v>
      </c>
      <c r="C108">
        <v>6.26498973214286</v>
      </c>
      <c r="E108" t="s">
        <v>30</v>
      </c>
      <c r="F108">
        <v>3.7601620000000001E-3</v>
      </c>
      <c r="G108">
        <v>6.9586727640000001</v>
      </c>
      <c r="I108" t="s">
        <v>64</v>
      </c>
      <c r="J108">
        <v>2.5193500913020099E-3</v>
      </c>
      <c r="K108">
        <v>7.27635465</v>
      </c>
      <c r="M108" t="s">
        <v>73</v>
      </c>
      <c r="N108">
        <v>1.23280282461937E-2</v>
      </c>
      <c r="O108">
        <v>5.585</v>
      </c>
      <c r="S108" s="2"/>
    </row>
    <row r="109" spans="1:19">
      <c r="A109" t="s">
        <v>163</v>
      </c>
      <c r="B109">
        <v>1.32096157964408E-3</v>
      </c>
      <c r="C109">
        <v>5.51514141071429</v>
      </c>
      <c r="E109" t="s">
        <v>86</v>
      </c>
      <c r="F109">
        <v>3.7794E-3</v>
      </c>
      <c r="G109">
        <v>5.631417699</v>
      </c>
      <c r="I109" t="s">
        <v>124</v>
      </c>
      <c r="J109">
        <v>2.4799435105638799E-3</v>
      </c>
      <c r="K109">
        <v>6.096964625</v>
      </c>
      <c r="M109" t="s">
        <v>90</v>
      </c>
      <c r="N109">
        <v>1.23102651232365E-2</v>
      </c>
      <c r="O109">
        <v>5.3687801500000001</v>
      </c>
      <c r="S109" s="2"/>
    </row>
    <row r="110" spans="1:19">
      <c r="A110" t="s">
        <v>119</v>
      </c>
      <c r="B110">
        <v>1.3489433957523001E-3</v>
      </c>
      <c r="C110">
        <v>6.1590506964285696</v>
      </c>
      <c r="E110" t="s">
        <v>69</v>
      </c>
      <c r="F110">
        <v>3.8339979999999999E-3</v>
      </c>
      <c r="G110">
        <v>5.8736742590000004</v>
      </c>
      <c r="I110" t="s">
        <v>118</v>
      </c>
      <c r="J110">
        <v>2.4968306719403599E-3</v>
      </c>
      <c r="K110">
        <v>5.9260254999999997</v>
      </c>
      <c r="M110" t="s">
        <v>34</v>
      </c>
      <c r="N110">
        <v>1.2905076224353501E-2</v>
      </c>
      <c r="O110">
        <v>6.8271346499999996</v>
      </c>
      <c r="S110" s="2"/>
    </row>
    <row r="111" spans="1:19">
      <c r="A111" t="s">
        <v>358</v>
      </c>
      <c r="B111">
        <v>1.36546950347345E-3</v>
      </c>
      <c r="C111">
        <v>3.5990635357142899</v>
      </c>
      <c r="E111" t="s">
        <v>147</v>
      </c>
      <c r="F111">
        <v>3.8855510000000001E-3</v>
      </c>
      <c r="G111">
        <v>3.8995469119999999</v>
      </c>
      <c r="I111" t="s">
        <v>169</v>
      </c>
      <c r="J111">
        <v>2.4348916895502799E-3</v>
      </c>
      <c r="K111">
        <v>5.1404341499999999</v>
      </c>
      <c r="M111" t="s">
        <v>64</v>
      </c>
      <c r="N111">
        <v>1.3357145717532101E-2</v>
      </c>
      <c r="O111">
        <v>5.9903770500000002</v>
      </c>
      <c r="S111" s="2"/>
    </row>
    <row r="112" spans="1:19">
      <c r="A112" t="s">
        <v>113</v>
      </c>
      <c r="B112">
        <v>1.4339621209667401E-3</v>
      </c>
      <c r="C112">
        <v>6.33565245833333</v>
      </c>
      <c r="E112" t="s">
        <v>26</v>
      </c>
      <c r="F112">
        <v>3.9227419999999999E-3</v>
      </c>
      <c r="G112">
        <v>7.339157782</v>
      </c>
      <c r="I112" t="s">
        <v>155</v>
      </c>
      <c r="J112">
        <v>2.5147292406148898E-3</v>
      </c>
      <c r="K112">
        <v>5.0652721500000002</v>
      </c>
      <c r="M112" t="s">
        <v>93</v>
      </c>
      <c r="N112">
        <v>1.3141579436039301E-2</v>
      </c>
      <c r="O112">
        <v>5.6644008000000001</v>
      </c>
      <c r="S112" s="2"/>
    </row>
    <row r="113" spans="1:19">
      <c r="A113" t="s">
        <v>134</v>
      </c>
      <c r="B113">
        <v>1.42190946365495E-3</v>
      </c>
      <c r="C113">
        <v>6.0202153154761904</v>
      </c>
      <c r="E113" t="s">
        <v>88</v>
      </c>
      <c r="F113">
        <v>3.9838219999999997E-3</v>
      </c>
      <c r="G113">
        <v>5.772059949</v>
      </c>
      <c r="I113" t="s">
        <v>202</v>
      </c>
      <c r="J113">
        <v>2.5086622438645402E-3</v>
      </c>
      <c r="K113">
        <v>4.4331348750000004</v>
      </c>
      <c r="M113" t="s">
        <v>134</v>
      </c>
      <c r="N113">
        <v>1.31667490395541E-2</v>
      </c>
      <c r="O113">
        <v>4.9289721249999996</v>
      </c>
      <c r="S113" s="2"/>
    </row>
    <row r="114" spans="1:19">
      <c r="A114" t="s">
        <v>158</v>
      </c>
      <c r="B114">
        <v>1.4753994274001E-3</v>
      </c>
      <c r="C114">
        <v>5.5947116428571402</v>
      </c>
      <c r="E114" t="s">
        <v>74</v>
      </c>
      <c r="F114">
        <v>4.1754670000000004E-3</v>
      </c>
      <c r="G114">
        <v>6.1464469580000003</v>
      </c>
      <c r="I114" t="s">
        <v>48</v>
      </c>
      <c r="J114">
        <v>2.7228912971451699E-3</v>
      </c>
      <c r="K114">
        <v>7.8112332499999999</v>
      </c>
      <c r="M114" t="s">
        <v>144</v>
      </c>
      <c r="N114">
        <v>1.3370444336846501E-2</v>
      </c>
      <c r="O114">
        <v>4.5900058000000001</v>
      </c>
      <c r="S114" s="2"/>
    </row>
    <row r="115" spans="1:19">
      <c r="A115" t="s">
        <v>203</v>
      </c>
      <c r="B115">
        <v>1.46763154221291E-3</v>
      </c>
      <c r="C115">
        <v>5.02675269642857</v>
      </c>
      <c r="E115" t="s">
        <v>251</v>
      </c>
      <c r="F115">
        <v>4.1486159999999999E-3</v>
      </c>
      <c r="G115">
        <v>3.4790415970000002</v>
      </c>
      <c r="I115" t="s">
        <v>51</v>
      </c>
      <c r="J115">
        <v>2.7463375272715001E-3</v>
      </c>
      <c r="K115">
        <v>7.0231917499999996</v>
      </c>
      <c r="M115" t="s">
        <v>199</v>
      </c>
      <c r="N115">
        <v>1.3363764978816599E-2</v>
      </c>
      <c r="O115">
        <v>4.3257709249999996</v>
      </c>
      <c r="S115" s="2"/>
    </row>
    <row r="116" spans="1:19">
      <c r="A116" t="s">
        <v>31</v>
      </c>
      <c r="B116">
        <v>1.48896724222326E-3</v>
      </c>
      <c r="C116">
        <v>8.21308470833333</v>
      </c>
      <c r="E116" t="s">
        <v>304</v>
      </c>
      <c r="F116">
        <v>4.2736529999999997E-3</v>
      </c>
      <c r="G116">
        <v>3.7844982219999999</v>
      </c>
      <c r="I116" t="s">
        <v>110</v>
      </c>
      <c r="J116">
        <v>2.7075057684713502E-3</v>
      </c>
      <c r="K116">
        <v>6.5116016749999996</v>
      </c>
      <c r="M116" t="s">
        <v>131</v>
      </c>
      <c r="N116">
        <v>1.41880645487332E-2</v>
      </c>
      <c r="O116">
        <v>4.9415516750000004</v>
      </c>
      <c r="S116" s="2"/>
    </row>
    <row r="117" spans="1:19">
      <c r="A117" t="s">
        <v>590</v>
      </c>
      <c r="B117">
        <v>1.50938407025219E-3</v>
      </c>
      <c r="C117">
        <v>9.4849759345238098</v>
      </c>
      <c r="E117" t="s">
        <v>202</v>
      </c>
      <c r="F117">
        <v>4.2650179999999998E-3</v>
      </c>
      <c r="G117">
        <v>3.635653542</v>
      </c>
      <c r="I117" t="s">
        <v>584</v>
      </c>
      <c r="J117">
        <v>2.7050907786147702E-3</v>
      </c>
      <c r="K117">
        <v>5.8964989250000004</v>
      </c>
      <c r="M117" t="s">
        <v>31</v>
      </c>
      <c r="N117">
        <v>1.4397052951154499E-2</v>
      </c>
      <c r="O117">
        <v>7.0516439750000002</v>
      </c>
      <c r="S117" s="2"/>
    </row>
    <row r="118" spans="1:19">
      <c r="A118" t="s">
        <v>22</v>
      </c>
      <c r="B118">
        <v>1.56405057847247E-3</v>
      </c>
      <c r="C118">
        <v>8.4633970595238104</v>
      </c>
      <c r="E118" t="s">
        <v>43</v>
      </c>
      <c r="F118">
        <v>4.3498570000000004E-3</v>
      </c>
      <c r="G118">
        <v>6.7959354950000002</v>
      </c>
      <c r="I118" t="s">
        <v>191</v>
      </c>
      <c r="J118">
        <v>2.7232823694453398E-3</v>
      </c>
      <c r="K118">
        <v>5.4134278</v>
      </c>
      <c r="M118" t="s">
        <v>112</v>
      </c>
      <c r="N118">
        <v>1.45664063505173E-2</v>
      </c>
      <c r="O118">
        <v>4.9997672</v>
      </c>
      <c r="S118" s="2"/>
    </row>
    <row r="119" spans="1:19">
      <c r="A119" t="s">
        <v>30</v>
      </c>
      <c r="B119">
        <v>1.5613921786750899E-3</v>
      </c>
      <c r="C119">
        <v>8.2315048750000006</v>
      </c>
      <c r="E119" t="s">
        <v>24</v>
      </c>
      <c r="F119">
        <v>4.4925199999999998E-3</v>
      </c>
      <c r="G119">
        <v>7.2402786060000004</v>
      </c>
      <c r="I119" t="s">
        <v>203</v>
      </c>
      <c r="J119">
        <v>2.6841903530563198E-3</v>
      </c>
      <c r="K119">
        <v>4.6906209250000002</v>
      </c>
      <c r="M119" t="s">
        <v>155</v>
      </c>
      <c r="N119">
        <v>1.45713924994877E-2</v>
      </c>
      <c r="O119">
        <v>4.7776049499999997</v>
      </c>
      <c r="S119" s="2"/>
    </row>
    <row r="120" spans="1:19">
      <c r="A120" t="s">
        <v>87</v>
      </c>
      <c r="B120">
        <v>1.54536973499251E-3</v>
      </c>
      <c r="C120">
        <v>6.7739190119047601</v>
      </c>
      <c r="E120" t="s">
        <v>27</v>
      </c>
      <c r="F120">
        <v>4.5809580000000004E-3</v>
      </c>
      <c r="G120">
        <v>7.5389036989999996</v>
      </c>
      <c r="I120" t="s">
        <v>593</v>
      </c>
      <c r="J120">
        <v>2.68470052044413E-3</v>
      </c>
      <c r="K120">
        <v>3.9669454750000002</v>
      </c>
      <c r="M120" t="s">
        <v>56</v>
      </c>
      <c r="N120">
        <v>1.48619066850538E-2</v>
      </c>
      <c r="O120">
        <v>6.3537454499999999</v>
      </c>
      <c r="S120" s="2"/>
    </row>
    <row r="121" spans="1:19">
      <c r="A121" t="s">
        <v>432</v>
      </c>
      <c r="B121">
        <v>1.55112885606031E-3</v>
      </c>
      <c r="C121">
        <v>2.7168414880952398</v>
      </c>
      <c r="E121" t="s">
        <v>119</v>
      </c>
      <c r="F121">
        <v>4.5800609999999999E-3</v>
      </c>
      <c r="G121">
        <v>5.0326220140000002</v>
      </c>
      <c r="I121" t="s">
        <v>43</v>
      </c>
      <c r="J121">
        <v>2.8187904804878399E-3</v>
      </c>
      <c r="K121">
        <v>7.3020291249999998</v>
      </c>
      <c r="M121" t="s">
        <v>140</v>
      </c>
      <c r="N121">
        <v>1.5019019274776E-2</v>
      </c>
      <c r="O121">
        <v>4.7992594999999998</v>
      </c>
      <c r="S121" s="2"/>
    </row>
    <row r="122" spans="1:19">
      <c r="A122" t="s">
        <v>44</v>
      </c>
      <c r="B122">
        <v>1.5810165849998599E-3</v>
      </c>
      <c r="C122">
        <v>7.8085432916666697</v>
      </c>
      <c r="E122" t="s">
        <v>77</v>
      </c>
      <c r="F122">
        <v>4.8189549999999998E-3</v>
      </c>
      <c r="G122">
        <v>5.9680357590000002</v>
      </c>
      <c r="I122" t="s">
        <v>41</v>
      </c>
      <c r="J122">
        <v>2.8089333697951498E-3</v>
      </c>
      <c r="K122">
        <v>6.7142707250000004</v>
      </c>
      <c r="M122" t="s">
        <v>80</v>
      </c>
      <c r="N122">
        <v>1.5180531217306399E-2</v>
      </c>
      <c r="O122">
        <v>5.5083913500000001</v>
      </c>
      <c r="S122" s="2"/>
    </row>
    <row r="123" spans="1:19">
      <c r="A123" t="s">
        <v>272</v>
      </c>
      <c r="B123">
        <v>1.6031102694639501E-3</v>
      </c>
      <c r="C123">
        <v>4.3227216011904801</v>
      </c>
      <c r="E123" t="s">
        <v>124</v>
      </c>
      <c r="F123">
        <v>4.8259130000000003E-3</v>
      </c>
      <c r="G123">
        <v>5.396676995</v>
      </c>
      <c r="I123" t="s">
        <v>59</v>
      </c>
      <c r="J123">
        <v>2.9170734615086699E-3</v>
      </c>
      <c r="K123">
        <v>7.4243984999999997</v>
      </c>
      <c r="M123" t="s">
        <v>167</v>
      </c>
      <c r="N123">
        <v>1.5745214523951299E-2</v>
      </c>
      <c r="O123">
        <v>4.2862682750000003</v>
      </c>
      <c r="S123" s="2"/>
    </row>
    <row r="124" spans="1:19">
      <c r="A124" t="s">
        <v>317</v>
      </c>
      <c r="B124">
        <v>1.6113617564916E-3</v>
      </c>
      <c r="C124">
        <v>3.9757496428571399</v>
      </c>
      <c r="E124" t="s">
        <v>118</v>
      </c>
      <c r="F124">
        <v>4.6993310000000002E-3</v>
      </c>
      <c r="G124">
        <v>5.2358707960000004</v>
      </c>
      <c r="I124" t="s">
        <v>70</v>
      </c>
      <c r="J124">
        <v>2.9089096489615198E-3</v>
      </c>
      <c r="K124">
        <v>6.762451725</v>
      </c>
      <c r="M124" t="s">
        <v>70</v>
      </c>
      <c r="N124">
        <v>1.5919521212224001E-2</v>
      </c>
      <c r="O124">
        <v>5.5398935250000001</v>
      </c>
      <c r="S124" s="2"/>
    </row>
    <row r="125" spans="1:19">
      <c r="A125" t="s">
        <v>88</v>
      </c>
      <c r="B125">
        <v>1.64966635892495E-3</v>
      </c>
      <c r="C125">
        <v>6.7626961130952399</v>
      </c>
      <c r="E125" t="s">
        <v>113</v>
      </c>
      <c r="F125">
        <v>4.8530500000000002E-3</v>
      </c>
      <c r="G125">
        <v>5.1947225320000001</v>
      </c>
      <c r="I125" t="s">
        <v>263</v>
      </c>
      <c r="J125">
        <v>2.8838939448294601E-3</v>
      </c>
      <c r="K125">
        <v>4.4539148749999997</v>
      </c>
      <c r="M125" t="s">
        <v>162</v>
      </c>
      <c r="N125">
        <v>1.6684866842288801E-2</v>
      </c>
      <c r="O125">
        <v>4.3898501999999997</v>
      </c>
      <c r="S125" s="2"/>
    </row>
    <row r="126" spans="1:19">
      <c r="A126" t="s">
        <v>156</v>
      </c>
      <c r="B126">
        <v>1.6798904989246801E-3</v>
      </c>
      <c r="C126">
        <v>5.6570819345238101</v>
      </c>
      <c r="E126" t="s">
        <v>398</v>
      </c>
      <c r="F126">
        <v>4.8389009999999996E-3</v>
      </c>
      <c r="G126">
        <v>2.3420838609999999</v>
      </c>
      <c r="I126" t="s">
        <v>249</v>
      </c>
      <c r="J126">
        <v>2.9678340917968001E-3</v>
      </c>
      <c r="K126">
        <v>5.3127537499999997</v>
      </c>
      <c r="M126" t="s">
        <v>591</v>
      </c>
      <c r="N126">
        <v>1.7186428162902001E-2</v>
      </c>
      <c r="O126">
        <v>3.3636515</v>
      </c>
      <c r="S126" s="2"/>
    </row>
    <row r="127" spans="1:19">
      <c r="A127" t="s">
        <v>173</v>
      </c>
      <c r="B127">
        <v>1.66088522297321E-3</v>
      </c>
      <c r="C127">
        <v>5.32739150595238</v>
      </c>
      <c r="E127" t="s">
        <v>156</v>
      </c>
      <c r="F127">
        <v>4.9132189999999999E-3</v>
      </c>
      <c r="G127">
        <v>4.6658864209999997</v>
      </c>
      <c r="I127" t="s">
        <v>103</v>
      </c>
      <c r="J127">
        <v>3.05723402094769E-3</v>
      </c>
      <c r="K127">
        <v>6.6789511250000002</v>
      </c>
      <c r="M127" t="s">
        <v>89</v>
      </c>
      <c r="N127">
        <v>1.7372915278789099E-2</v>
      </c>
      <c r="O127">
        <v>5.2173740249999998</v>
      </c>
      <c r="S127" s="2"/>
    </row>
    <row r="128" spans="1:19">
      <c r="A128" t="s">
        <v>199</v>
      </c>
      <c r="B128">
        <v>1.68315512065305E-3</v>
      </c>
      <c r="C128">
        <v>5.0500483154761904</v>
      </c>
      <c r="E128" t="s">
        <v>179</v>
      </c>
      <c r="F128">
        <v>4.9368340000000002E-3</v>
      </c>
      <c r="G128">
        <v>4.489979935</v>
      </c>
      <c r="I128" t="s">
        <v>58</v>
      </c>
      <c r="J128">
        <v>3.09353618786895E-3</v>
      </c>
      <c r="K128">
        <v>6.7745127500000004</v>
      </c>
      <c r="M128" t="s">
        <v>223</v>
      </c>
      <c r="N128">
        <v>1.8116121884669701E-2</v>
      </c>
      <c r="O128">
        <v>3.908465525</v>
      </c>
      <c r="S128" s="2"/>
    </row>
    <row r="129" spans="1:19">
      <c r="A129" t="s">
        <v>118</v>
      </c>
      <c r="B129">
        <v>1.7056119708235E-3</v>
      </c>
      <c r="C129">
        <v>6.2213067380952403</v>
      </c>
      <c r="E129" t="s">
        <v>155</v>
      </c>
      <c r="F129">
        <v>5.0551429999999998E-3</v>
      </c>
      <c r="G129">
        <v>4.3906092689999996</v>
      </c>
      <c r="I129" t="s">
        <v>351</v>
      </c>
      <c r="J129">
        <v>3.1504887457318299E-3</v>
      </c>
      <c r="K129">
        <v>4.2457534250000002</v>
      </c>
      <c r="M129" t="s">
        <v>358</v>
      </c>
      <c r="N129">
        <v>1.81987572003585E-2</v>
      </c>
      <c r="O129">
        <v>3.6958226500000002</v>
      </c>
      <c r="S129" s="2"/>
    </row>
    <row r="130" spans="1:19">
      <c r="A130" t="s">
        <v>169</v>
      </c>
      <c r="B130">
        <v>1.7169584231709399E-3</v>
      </c>
      <c r="C130">
        <v>5.4087767500000004</v>
      </c>
      <c r="E130" t="s">
        <v>70</v>
      </c>
      <c r="F130">
        <v>5.1862460000000003E-3</v>
      </c>
      <c r="G130">
        <v>6.0500784210000003</v>
      </c>
      <c r="I130" t="s">
        <v>316</v>
      </c>
      <c r="J130">
        <v>3.2437164638339198E-3</v>
      </c>
      <c r="K130">
        <v>4.2705227250000002</v>
      </c>
      <c r="M130" t="s">
        <v>116</v>
      </c>
      <c r="N130">
        <v>1.8625177154058901E-2</v>
      </c>
      <c r="O130">
        <v>5.1329063499999998</v>
      </c>
      <c r="S130" s="2"/>
    </row>
    <row r="131" spans="1:19">
      <c r="A131" t="s">
        <v>262</v>
      </c>
      <c r="B131">
        <v>1.7329900265140401E-3</v>
      </c>
      <c r="C131">
        <v>4.4068365476190499</v>
      </c>
      <c r="E131" t="s">
        <v>257</v>
      </c>
      <c r="F131">
        <v>5.208687E-3</v>
      </c>
      <c r="G131">
        <v>3.3996023150000001</v>
      </c>
      <c r="I131" t="s">
        <v>92</v>
      </c>
      <c r="J131">
        <v>3.3406224249650398E-3</v>
      </c>
      <c r="K131">
        <v>6.3622044249999998</v>
      </c>
      <c r="M131" t="s">
        <v>124</v>
      </c>
      <c r="N131">
        <v>1.8593161996939899E-2</v>
      </c>
      <c r="O131">
        <v>4.8076466250000003</v>
      </c>
      <c r="S131" s="2"/>
    </row>
    <row r="132" spans="1:19">
      <c r="A132" t="s">
        <v>58</v>
      </c>
      <c r="B132">
        <v>1.7503898367151501E-3</v>
      </c>
      <c r="C132">
        <v>7.4083384166666697</v>
      </c>
      <c r="E132" t="s">
        <v>29</v>
      </c>
      <c r="F132">
        <v>5.3352440000000003E-3</v>
      </c>
      <c r="G132">
        <v>6.9316375419999998</v>
      </c>
      <c r="I132" t="s">
        <v>165</v>
      </c>
      <c r="J132">
        <v>3.3197984624690302E-3</v>
      </c>
      <c r="K132">
        <v>5.5536462249999996</v>
      </c>
      <c r="M132" t="s">
        <v>213</v>
      </c>
      <c r="N132">
        <v>1.8623504304404501E-2</v>
      </c>
      <c r="O132">
        <v>3.7978372999999999</v>
      </c>
      <c r="S132" s="2"/>
    </row>
    <row r="133" spans="1:19">
      <c r="A133" t="s">
        <v>8</v>
      </c>
      <c r="B133">
        <v>1.84982092274802E-3</v>
      </c>
      <c r="C133">
        <v>9.8440802083333292</v>
      </c>
      <c r="E133" t="s">
        <v>73</v>
      </c>
      <c r="F133">
        <v>5.4179010000000001E-3</v>
      </c>
      <c r="G133">
        <v>5.9398788519999997</v>
      </c>
      <c r="I133" t="s">
        <v>138</v>
      </c>
      <c r="J133">
        <v>3.2944515938841002E-3</v>
      </c>
      <c r="K133">
        <v>5.5490837749999997</v>
      </c>
      <c r="M133" t="s">
        <v>41</v>
      </c>
      <c r="N133">
        <v>1.96038747810111E-2</v>
      </c>
      <c r="O133">
        <v>6.0644815249999997</v>
      </c>
      <c r="S133" s="2"/>
    </row>
    <row r="134" spans="1:19">
      <c r="A134" t="s">
        <v>24</v>
      </c>
      <c r="B134">
        <v>1.8776817357879401E-3</v>
      </c>
      <c r="C134">
        <v>8.4273106964285702</v>
      </c>
      <c r="E134" t="s">
        <v>105</v>
      </c>
      <c r="F134">
        <v>5.5319590000000004E-3</v>
      </c>
      <c r="G134">
        <v>4.9581590320000002</v>
      </c>
      <c r="I134" t="s">
        <v>113</v>
      </c>
      <c r="J134">
        <v>3.3520329130022398E-3</v>
      </c>
      <c r="K134">
        <v>5.5422073249999997</v>
      </c>
      <c r="M134" t="s">
        <v>99</v>
      </c>
      <c r="N134">
        <v>1.93140141855828E-2</v>
      </c>
      <c r="O134">
        <v>5.6894404999999999</v>
      </c>
      <c r="S134" s="2"/>
    </row>
    <row r="135" spans="1:19">
      <c r="A135" t="s">
        <v>51</v>
      </c>
      <c r="B135">
        <v>1.8825134975503199E-3</v>
      </c>
      <c r="C135">
        <v>7.6188775595238099</v>
      </c>
      <c r="E135" t="s">
        <v>102</v>
      </c>
      <c r="F135">
        <v>5.7129479999999998E-3</v>
      </c>
      <c r="G135">
        <v>5.9007691529999997</v>
      </c>
      <c r="I135" t="s">
        <v>156</v>
      </c>
      <c r="J135">
        <v>3.6560624075616401E-3</v>
      </c>
      <c r="K135">
        <v>4.9095299250000002</v>
      </c>
      <c r="M135" t="s">
        <v>133</v>
      </c>
      <c r="N135">
        <v>1.9539227167699701E-2</v>
      </c>
      <c r="O135">
        <v>5.0864615000000004</v>
      </c>
      <c r="S135" s="2"/>
    </row>
    <row r="136" spans="1:19">
      <c r="A136" t="s">
        <v>179</v>
      </c>
      <c r="B136">
        <v>1.9780307723385199E-3</v>
      </c>
      <c r="C136">
        <v>5.2576540357142898</v>
      </c>
      <c r="E136" t="s">
        <v>87</v>
      </c>
      <c r="F136">
        <v>5.7365369999999999E-3</v>
      </c>
      <c r="G136">
        <v>5.3855563980000003</v>
      </c>
      <c r="I136" t="s">
        <v>46</v>
      </c>
      <c r="J136">
        <v>3.74909425876964E-3</v>
      </c>
      <c r="K136">
        <v>7.5714113750000003</v>
      </c>
      <c r="M136" t="s">
        <v>132</v>
      </c>
      <c r="N136">
        <v>2.0095476575833299E-2</v>
      </c>
      <c r="O136">
        <v>5.0135270250000001</v>
      </c>
      <c r="S136" s="2"/>
    </row>
    <row r="137" spans="1:19">
      <c r="A137" t="s">
        <v>322</v>
      </c>
      <c r="B137">
        <v>2.0103221049356801E-3</v>
      </c>
      <c r="C137">
        <v>3.9469154107142899</v>
      </c>
      <c r="E137" t="s">
        <v>48</v>
      </c>
      <c r="F137">
        <v>5.8154890000000001E-3</v>
      </c>
      <c r="G137">
        <v>6.8312054350000002</v>
      </c>
      <c r="I137" t="s">
        <v>80</v>
      </c>
      <c r="J137">
        <v>3.7831766267921001E-3</v>
      </c>
      <c r="K137">
        <v>6.7929679500000004</v>
      </c>
      <c r="M137" t="s">
        <v>169</v>
      </c>
      <c r="N137">
        <v>2.0199175946425701E-2</v>
      </c>
      <c r="O137">
        <v>4.3083209499999997</v>
      </c>
      <c r="S137" s="2"/>
    </row>
    <row r="138" spans="1:19">
      <c r="A138" t="s">
        <v>26</v>
      </c>
      <c r="B138">
        <v>2.0678176102144701E-3</v>
      </c>
      <c r="C138">
        <v>8.3318412797619104</v>
      </c>
      <c r="E138" t="s">
        <v>80</v>
      </c>
      <c r="F138">
        <v>5.9452130000000004E-3</v>
      </c>
      <c r="G138">
        <v>6.2616787499999997</v>
      </c>
      <c r="I138" t="s">
        <v>125</v>
      </c>
      <c r="J138">
        <v>3.7810428050175601E-3</v>
      </c>
      <c r="K138">
        <v>6.1684146499999999</v>
      </c>
      <c r="M138" t="s">
        <v>163</v>
      </c>
      <c r="N138">
        <v>1.99926777249433E-2</v>
      </c>
      <c r="O138">
        <v>4.2268697250000002</v>
      </c>
      <c r="S138" s="2"/>
    </row>
    <row r="139" spans="1:19">
      <c r="A139" t="s">
        <v>29</v>
      </c>
      <c r="B139">
        <v>2.1428561957023999E-3</v>
      </c>
      <c r="C139">
        <v>8.2347653035714306</v>
      </c>
      <c r="E139" t="s">
        <v>227</v>
      </c>
      <c r="F139">
        <v>5.935643E-3</v>
      </c>
      <c r="G139">
        <v>3.044968833</v>
      </c>
      <c r="I139" t="s">
        <v>204</v>
      </c>
      <c r="J139">
        <v>3.7021796207176699E-3</v>
      </c>
      <c r="K139">
        <v>4.66833045</v>
      </c>
      <c r="M139" t="s">
        <v>203</v>
      </c>
      <c r="N139">
        <v>2.0021372648938201E-2</v>
      </c>
      <c r="O139">
        <v>4.0399119250000002</v>
      </c>
      <c r="S139" s="2"/>
    </row>
    <row r="140" spans="1:19">
      <c r="A140" t="s">
        <v>589</v>
      </c>
      <c r="B140">
        <v>2.0961410191107799E-3</v>
      </c>
      <c r="C140">
        <v>8.027349375</v>
      </c>
      <c r="E140" t="s">
        <v>63</v>
      </c>
      <c r="F140">
        <v>6.053625E-3</v>
      </c>
      <c r="G140">
        <v>6.8439640319999997</v>
      </c>
      <c r="I140" t="s">
        <v>97</v>
      </c>
      <c r="J140">
        <v>3.8710003152266199E-3</v>
      </c>
      <c r="K140">
        <v>6.1369740000000004</v>
      </c>
      <c r="M140" t="s">
        <v>85</v>
      </c>
      <c r="N140">
        <v>2.0679052811479099E-2</v>
      </c>
      <c r="O140">
        <v>5.8455656500000002</v>
      </c>
      <c r="S140" s="2"/>
    </row>
    <row r="141" spans="1:19">
      <c r="A141" t="s">
        <v>43</v>
      </c>
      <c r="B141">
        <v>2.0619693124496398E-3</v>
      </c>
      <c r="C141">
        <v>7.81082364880952</v>
      </c>
      <c r="E141" t="s">
        <v>97</v>
      </c>
      <c r="F141">
        <v>6.0252539999999999E-3</v>
      </c>
      <c r="G141">
        <v>5.6109816669999999</v>
      </c>
      <c r="I141" t="s">
        <v>260</v>
      </c>
      <c r="J141">
        <v>3.9966931515438599E-3</v>
      </c>
      <c r="K141">
        <v>4.3732411999999998</v>
      </c>
      <c r="M141" t="s">
        <v>16</v>
      </c>
      <c r="N141">
        <v>2.0841472872327699E-2</v>
      </c>
      <c r="O141">
        <v>7.3842717499999999</v>
      </c>
      <c r="S141" s="2"/>
    </row>
    <row r="142" spans="1:19">
      <c r="A142" t="s">
        <v>74</v>
      </c>
      <c r="B142">
        <v>2.1144073793200901E-3</v>
      </c>
      <c r="C142">
        <v>6.9754447202380998</v>
      </c>
      <c r="E142" t="s">
        <v>110</v>
      </c>
      <c r="F142">
        <v>6.171068E-3</v>
      </c>
      <c r="G142">
        <v>5.6405969120000004</v>
      </c>
      <c r="I142" t="s">
        <v>170</v>
      </c>
      <c r="J142">
        <v>4.0325804988583297E-3</v>
      </c>
      <c r="K142">
        <v>5.1256875749999997</v>
      </c>
      <c r="M142" t="s">
        <v>100</v>
      </c>
      <c r="N142">
        <v>2.1064272333277199E-2</v>
      </c>
      <c r="O142">
        <v>5.0099616249999999</v>
      </c>
      <c r="S142" s="2"/>
    </row>
    <row r="143" spans="1:19">
      <c r="A143" t="s">
        <v>77</v>
      </c>
      <c r="B143">
        <v>2.1472889733920699E-3</v>
      </c>
      <c r="C143">
        <v>6.9174212142857101</v>
      </c>
      <c r="E143" t="s">
        <v>90</v>
      </c>
      <c r="F143">
        <v>6.4315529999999996E-3</v>
      </c>
      <c r="G143">
        <v>5.865059306</v>
      </c>
      <c r="I143" t="s">
        <v>78</v>
      </c>
      <c r="J143">
        <v>4.0709072336868003E-3</v>
      </c>
      <c r="K143">
        <v>5.9341420999999999</v>
      </c>
      <c r="M143" t="s">
        <v>106</v>
      </c>
      <c r="N143">
        <v>2.1903356674555199E-2</v>
      </c>
      <c r="O143">
        <v>5.3401950999999999</v>
      </c>
      <c r="S143" s="2"/>
    </row>
    <row r="144" spans="1:19">
      <c r="A144" t="s">
        <v>108</v>
      </c>
      <c r="B144">
        <v>2.0899466820432501E-3</v>
      </c>
      <c r="C144">
        <v>6.4375862678571396</v>
      </c>
      <c r="E144" t="s">
        <v>180</v>
      </c>
      <c r="F144">
        <v>6.397397E-3</v>
      </c>
      <c r="G144">
        <v>4.3029633799999996</v>
      </c>
      <c r="I144" t="s">
        <v>47</v>
      </c>
      <c r="J144">
        <v>4.1272130885713397E-3</v>
      </c>
      <c r="K144">
        <v>7.3580803750000001</v>
      </c>
      <c r="M144" t="s">
        <v>122</v>
      </c>
      <c r="N144">
        <v>2.2973765810712001E-2</v>
      </c>
      <c r="O144">
        <v>5.3687876499999998</v>
      </c>
      <c r="S144" s="2"/>
    </row>
    <row r="145" spans="1:19">
      <c r="A145" t="s">
        <v>112</v>
      </c>
      <c r="B145">
        <v>2.1727532361098599E-3</v>
      </c>
      <c r="C145">
        <v>6.3480649047619</v>
      </c>
      <c r="E145" t="s">
        <v>64</v>
      </c>
      <c r="F145">
        <v>6.6262400000000003E-3</v>
      </c>
      <c r="G145">
        <v>6.1491991390000003</v>
      </c>
      <c r="I145" t="s">
        <v>90</v>
      </c>
      <c r="J145">
        <v>4.15947962762482E-3</v>
      </c>
      <c r="K145">
        <v>6.3269939500000003</v>
      </c>
      <c r="M145" t="s">
        <v>121</v>
      </c>
      <c r="N145">
        <v>2.3072208236233401E-2</v>
      </c>
      <c r="O145">
        <v>4.4973461500000003</v>
      </c>
      <c r="S145" s="2"/>
    </row>
    <row r="146" spans="1:19">
      <c r="A146" t="s">
        <v>121</v>
      </c>
      <c r="B146">
        <v>2.18822297462644E-3</v>
      </c>
      <c r="C146">
        <v>6.1430675119047597</v>
      </c>
      <c r="E146" t="s">
        <v>584</v>
      </c>
      <c r="F146">
        <v>6.8404390000000002E-3</v>
      </c>
      <c r="G146">
        <v>4.9718076059999996</v>
      </c>
      <c r="I146" t="s">
        <v>102</v>
      </c>
      <c r="J146">
        <v>4.2222507252828601E-3</v>
      </c>
      <c r="K146">
        <v>6.2266161750000002</v>
      </c>
      <c r="M146" t="s">
        <v>585</v>
      </c>
      <c r="N146">
        <v>2.3096676407691499E-2</v>
      </c>
      <c r="O146">
        <v>3.5042580499999998</v>
      </c>
      <c r="S146" s="2"/>
    </row>
    <row r="147" spans="1:19">
      <c r="A147" t="s">
        <v>138</v>
      </c>
      <c r="B147">
        <v>2.18687497575786E-3</v>
      </c>
      <c r="C147">
        <v>5.9054704702380896</v>
      </c>
      <c r="E147" t="s">
        <v>191</v>
      </c>
      <c r="F147">
        <v>6.7920610000000003E-3</v>
      </c>
      <c r="G147">
        <v>4.430929259</v>
      </c>
      <c r="I147" t="s">
        <v>140</v>
      </c>
      <c r="J147">
        <v>4.1917337267342904E-3</v>
      </c>
      <c r="K147">
        <v>5.5639286999999999</v>
      </c>
      <c r="M147" t="s">
        <v>35</v>
      </c>
      <c r="N147">
        <v>2.35688815695584E-2</v>
      </c>
      <c r="O147">
        <v>7.7287417500000002</v>
      </c>
      <c r="S147" s="2"/>
    </row>
    <row r="148" spans="1:19">
      <c r="A148" t="s">
        <v>180</v>
      </c>
      <c r="B148">
        <v>2.1328821753190401E-3</v>
      </c>
      <c r="C148">
        <v>5.23703408333333</v>
      </c>
      <c r="E148" t="s">
        <v>213</v>
      </c>
      <c r="F148">
        <v>6.8050410000000004E-3</v>
      </c>
      <c r="G148">
        <v>2.7714782040000001</v>
      </c>
      <c r="I148" t="s">
        <v>330</v>
      </c>
      <c r="J148">
        <v>4.2450654125093697E-3</v>
      </c>
      <c r="K148">
        <v>4.2572300500000004</v>
      </c>
      <c r="M148" t="s">
        <v>107</v>
      </c>
      <c r="N148">
        <v>2.4143385245361099E-2</v>
      </c>
      <c r="O148">
        <v>5.9669536250000004</v>
      </c>
      <c r="S148" s="2"/>
    </row>
    <row r="149" spans="1:19">
      <c r="A149" t="s">
        <v>395</v>
      </c>
      <c r="B149">
        <v>2.0446441693354098E-3</v>
      </c>
      <c r="C149">
        <v>3.2332940952381</v>
      </c>
      <c r="E149" t="s">
        <v>170</v>
      </c>
      <c r="F149">
        <v>7.0102139999999999E-3</v>
      </c>
      <c r="G149">
        <v>4.6397482639999996</v>
      </c>
      <c r="I149" t="s">
        <v>73</v>
      </c>
      <c r="J149">
        <v>4.3170294954190998E-3</v>
      </c>
      <c r="K149">
        <v>6.3703041999999996</v>
      </c>
      <c r="M149" t="s">
        <v>584</v>
      </c>
      <c r="N149">
        <v>2.3972343278931899E-2</v>
      </c>
      <c r="O149">
        <v>4.6040471250000001</v>
      </c>
      <c r="S149" s="2"/>
    </row>
    <row r="150" spans="1:19">
      <c r="A150" t="s">
        <v>70</v>
      </c>
      <c r="B150">
        <v>2.2271291631629801E-3</v>
      </c>
      <c r="C150">
        <v>7.06475669642857</v>
      </c>
      <c r="E150" t="s">
        <v>131</v>
      </c>
      <c r="F150">
        <v>6.9676790000000001E-3</v>
      </c>
      <c r="G150">
        <v>4.0728587640000002</v>
      </c>
      <c r="I150" t="s">
        <v>100</v>
      </c>
      <c r="J150">
        <v>4.3169196855583104E-3</v>
      </c>
      <c r="K150">
        <v>6.2438482249999998</v>
      </c>
      <c r="M150" t="s">
        <v>183</v>
      </c>
      <c r="N150">
        <v>2.4040615616565699E-2</v>
      </c>
      <c r="O150">
        <v>4.2027820499999997</v>
      </c>
      <c r="S150" s="2"/>
    </row>
    <row r="151" spans="1:19">
      <c r="A151" t="s">
        <v>73</v>
      </c>
      <c r="B151">
        <v>2.2627616102691901E-3</v>
      </c>
      <c r="C151">
        <v>7.0027121428571402</v>
      </c>
      <c r="E151" t="s">
        <v>162</v>
      </c>
      <c r="F151">
        <v>7.1435359999999998E-3</v>
      </c>
      <c r="G151">
        <v>5.0349698150000002</v>
      </c>
      <c r="I151" t="s">
        <v>167</v>
      </c>
      <c r="J151">
        <v>4.3442705925870401E-3</v>
      </c>
      <c r="K151">
        <v>5.2632408750000002</v>
      </c>
      <c r="M151" t="s">
        <v>182</v>
      </c>
      <c r="N151">
        <v>2.37273732452103E-2</v>
      </c>
      <c r="O151">
        <v>4.0425003750000004</v>
      </c>
      <c r="S151" s="2"/>
    </row>
    <row r="152" spans="1:19">
      <c r="A152" t="s">
        <v>189</v>
      </c>
      <c r="B152">
        <v>2.3305422070171401E-3</v>
      </c>
      <c r="C152">
        <v>5.143777</v>
      </c>
      <c r="E152" t="s">
        <v>103</v>
      </c>
      <c r="F152">
        <v>7.2283399999999998E-3</v>
      </c>
      <c r="G152">
        <v>5.6819870510000001</v>
      </c>
      <c r="I152" t="s">
        <v>154</v>
      </c>
      <c r="J152">
        <v>4.3807790782879304E-3</v>
      </c>
      <c r="K152">
        <v>5.417112275</v>
      </c>
      <c r="M152" t="s">
        <v>204</v>
      </c>
      <c r="N152">
        <v>2.42693859872068E-2</v>
      </c>
      <c r="O152">
        <v>3.5832228499999998</v>
      </c>
      <c r="S152" s="2"/>
    </row>
    <row r="153" spans="1:19">
      <c r="A153" t="s">
        <v>124</v>
      </c>
      <c r="B153">
        <v>2.51592493217692E-3</v>
      </c>
      <c r="C153">
        <v>6.1087750535714296</v>
      </c>
      <c r="E153" t="s">
        <v>16</v>
      </c>
      <c r="F153">
        <v>7.4085619999999996E-3</v>
      </c>
      <c r="G153">
        <v>8.8234130089999994</v>
      </c>
      <c r="I153" t="s">
        <v>173</v>
      </c>
      <c r="J153">
        <v>4.4034989312692696E-3</v>
      </c>
      <c r="K153">
        <v>4.5605089249999997</v>
      </c>
      <c r="M153" t="s">
        <v>173</v>
      </c>
      <c r="N153">
        <v>2.52131379556047E-2</v>
      </c>
      <c r="O153">
        <v>4.0336451249999996</v>
      </c>
      <c r="S153" s="2"/>
    </row>
    <row r="154" spans="1:19">
      <c r="A154" t="s">
        <v>584</v>
      </c>
      <c r="B154">
        <v>2.5091798358738101E-3</v>
      </c>
      <c r="C154">
        <v>6.0170486964285699</v>
      </c>
      <c r="E154" t="s">
        <v>46</v>
      </c>
      <c r="F154">
        <v>7.67652E-3</v>
      </c>
      <c r="G154">
        <v>6.6466023380000001</v>
      </c>
      <c r="I154" t="s">
        <v>362</v>
      </c>
      <c r="J154">
        <v>4.45709478090773E-3</v>
      </c>
      <c r="K154">
        <v>3.810045675</v>
      </c>
      <c r="M154" t="s">
        <v>128</v>
      </c>
      <c r="N154">
        <v>2.5984102210887702E-2</v>
      </c>
      <c r="O154">
        <v>5.1469057749999996</v>
      </c>
      <c r="S154" s="2"/>
    </row>
    <row r="155" spans="1:19">
      <c r="A155" t="s">
        <v>97</v>
      </c>
      <c r="B155">
        <v>2.5411409620073998E-3</v>
      </c>
      <c r="C155">
        <v>6.5784259047619003</v>
      </c>
      <c r="E155" t="s">
        <v>133</v>
      </c>
      <c r="F155">
        <v>7.4915490000000001E-3</v>
      </c>
      <c r="G155">
        <v>6.1809993150000002</v>
      </c>
      <c r="I155" t="s">
        <v>199</v>
      </c>
      <c r="J155">
        <v>4.6041285644925498E-3</v>
      </c>
      <c r="K155">
        <v>4.3088043249999997</v>
      </c>
      <c r="M155" t="s">
        <v>120</v>
      </c>
      <c r="N155">
        <v>2.66923222787851E-2</v>
      </c>
      <c r="O155">
        <v>4.9663422500000003</v>
      </c>
      <c r="S155" s="2"/>
    </row>
    <row r="156" spans="1:19">
      <c r="A156" t="s">
        <v>92</v>
      </c>
      <c r="B156">
        <v>2.55833210603045E-3</v>
      </c>
      <c r="C156">
        <v>6.6636820535714296</v>
      </c>
      <c r="E156" t="s">
        <v>84</v>
      </c>
      <c r="F156">
        <v>7.4366240000000002E-3</v>
      </c>
      <c r="G156">
        <v>5.905815273</v>
      </c>
      <c r="I156" t="s">
        <v>56</v>
      </c>
      <c r="J156">
        <v>4.7086711769714603E-3</v>
      </c>
      <c r="K156">
        <v>7.5401532500000004</v>
      </c>
      <c r="M156" t="s">
        <v>71</v>
      </c>
      <c r="N156">
        <v>2.6903899951215601E-2</v>
      </c>
      <c r="O156">
        <v>6.2139821250000002</v>
      </c>
      <c r="S156" s="2"/>
    </row>
    <row r="157" spans="1:19">
      <c r="A157" t="s">
        <v>314</v>
      </c>
      <c r="B157">
        <v>2.6098780128989002E-3</v>
      </c>
      <c r="C157">
        <v>3.9935947857142899</v>
      </c>
      <c r="E157" t="s">
        <v>100</v>
      </c>
      <c r="F157">
        <v>7.3416439999999996E-3</v>
      </c>
      <c r="G157">
        <v>5.674975699</v>
      </c>
      <c r="I157" t="s">
        <v>586</v>
      </c>
      <c r="J157">
        <v>4.94287726578277E-3</v>
      </c>
      <c r="K157">
        <v>7.0188604999999997</v>
      </c>
      <c r="M157" t="s">
        <v>165</v>
      </c>
      <c r="N157">
        <v>2.7828169309551998E-2</v>
      </c>
      <c r="O157">
        <v>4.0008824250000004</v>
      </c>
      <c r="S157" s="2"/>
    </row>
    <row r="158" spans="1:19">
      <c r="A158" t="s">
        <v>64</v>
      </c>
      <c r="B158">
        <v>2.6556709556906201E-3</v>
      </c>
      <c r="C158">
        <v>7.3080239642857103</v>
      </c>
      <c r="E158" t="s">
        <v>92</v>
      </c>
      <c r="F158">
        <v>7.5291560000000004E-3</v>
      </c>
      <c r="G158">
        <v>5.4732137730000003</v>
      </c>
      <c r="I158" t="s">
        <v>84</v>
      </c>
      <c r="J158">
        <v>4.9690789995090702E-3</v>
      </c>
      <c r="K158">
        <v>6.3527901250000003</v>
      </c>
      <c r="M158" t="s">
        <v>193</v>
      </c>
      <c r="N158">
        <v>2.8249289485217301E-2</v>
      </c>
      <c r="O158">
        <v>3.7355890249999999</v>
      </c>
      <c r="S158" s="2"/>
    </row>
    <row r="159" spans="1:19">
      <c r="A159" t="s">
        <v>304</v>
      </c>
      <c r="B159">
        <v>2.66300186839375E-3</v>
      </c>
      <c r="C159">
        <v>4.0789829047619</v>
      </c>
      <c r="E159" t="s">
        <v>125</v>
      </c>
      <c r="F159">
        <v>7.5535769999999997E-3</v>
      </c>
      <c r="G159">
        <v>5.4130889910000004</v>
      </c>
      <c r="I159" t="s">
        <v>180</v>
      </c>
      <c r="J159">
        <v>4.94941214657182E-3</v>
      </c>
      <c r="K159">
        <v>4.5415879500000003</v>
      </c>
      <c r="M159" t="s">
        <v>178</v>
      </c>
      <c r="N159">
        <v>2.8614218048509402E-2</v>
      </c>
      <c r="O159">
        <v>4.1034924000000004</v>
      </c>
      <c r="S159" s="2"/>
    </row>
    <row r="160" spans="1:19">
      <c r="A160" t="s">
        <v>27</v>
      </c>
      <c r="B160">
        <v>2.71360047134567E-3</v>
      </c>
      <c r="C160">
        <v>8.3088056726190498</v>
      </c>
      <c r="E160" t="s">
        <v>169</v>
      </c>
      <c r="F160">
        <v>7.6662370000000002E-3</v>
      </c>
      <c r="G160">
        <v>4.1760878239999997</v>
      </c>
      <c r="I160" t="s">
        <v>95</v>
      </c>
      <c r="J160">
        <v>5.1098101553361096E-3</v>
      </c>
      <c r="K160">
        <v>6.5237082500000003</v>
      </c>
      <c r="M160" t="s">
        <v>152</v>
      </c>
      <c r="N160">
        <v>2.8962796195851199E-2</v>
      </c>
      <c r="O160">
        <v>4.8957179999999996</v>
      </c>
      <c r="S160" s="2"/>
    </row>
    <row r="161" spans="1:19">
      <c r="A161" t="s">
        <v>191</v>
      </c>
      <c r="B161">
        <v>2.83538670617348E-3</v>
      </c>
      <c r="C161">
        <v>5.1177619047619096</v>
      </c>
      <c r="E161" t="s">
        <v>262</v>
      </c>
      <c r="F161">
        <v>7.593692E-3</v>
      </c>
      <c r="G161">
        <v>3.4757537589999998</v>
      </c>
      <c r="I161" t="s">
        <v>162</v>
      </c>
      <c r="J161">
        <v>5.1122992735684204E-3</v>
      </c>
      <c r="K161">
        <v>5.3479532000000001</v>
      </c>
      <c r="M161" t="s">
        <v>96</v>
      </c>
      <c r="N161">
        <v>2.9225592305605601E-2</v>
      </c>
      <c r="O161">
        <v>5.6939987500000004</v>
      </c>
      <c r="S161" s="2"/>
    </row>
    <row r="162" spans="1:19">
      <c r="A162" t="s">
        <v>263</v>
      </c>
      <c r="B162">
        <v>2.8505791412269301E-3</v>
      </c>
      <c r="C162">
        <v>4.3999687321428604</v>
      </c>
      <c r="E162" t="s">
        <v>47</v>
      </c>
      <c r="F162">
        <v>7.7559609999999996E-3</v>
      </c>
      <c r="G162">
        <v>6.5515874490000003</v>
      </c>
      <c r="I162" t="s">
        <v>148</v>
      </c>
      <c r="J162">
        <v>5.1973196545531397E-3</v>
      </c>
      <c r="K162">
        <v>5.3324064</v>
      </c>
      <c r="M162" t="s">
        <v>32</v>
      </c>
      <c r="N162">
        <v>2.9513730273880299E-2</v>
      </c>
      <c r="O162">
        <v>7.3511509999999998</v>
      </c>
      <c r="S162" s="2"/>
    </row>
    <row r="163" spans="1:19">
      <c r="A163" t="s">
        <v>591</v>
      </c>
      <c r="B163">
        <v>2.8416857690072199E-3</v>
      </c>
      <c r="C163">
        <v>3.7641460238095199</v>
      </c>
      <c r="E163" t="s">
        <v>59</v>
      </c>
      <c r="F163">
        <v>7.8162590000000007E-3</v>
      </c>
      <c r="G163">
        <v>6.2133870189999998</v>
      </c>
      <c r="I163" t="s">
        <v>129</v>
      </c>
      <c r="J163">
        <v>5.29894358073346E-3</v>
      </c>
      <c r="K163">
        <v>5.9554232750000002</v>
      </c>
      <c r="M163" t="s">
        <v>76</v>
      </c>
      <c r="N163">
        <v>2.9592036113278201E-2</v>
      </c>
      <c r="O163">
        <v>6.0516561250000001</v>
      </c>
      <c r="S163" s="2"/>
    </row>
    <row r="164" spans="1:19">
      <c r="A164" t="s">
        <v>318</v>
      </c>
      <c r="B164">
        <v>2.9028337581029E-3</v>
      </c>
      <c r="C164">
        <v>3.9599511369047602</v>
      </c>
      <c r="E164" t="s">
        <v>154</v>
      </c>
      <c r="F164">
        <v>7.8714509999999998E-3</v>
      </c>
      <c r="G164">
        <v>4.8436577270000001</v>
      </c>
      <c r="I164" t="s">
        <v>112</v>
      </c>
      <c r="J164">
        <v>5.4448751091317003E-3</v>
      </c>
      <c r="K164">
        <v>5.4582819999999996</v>
      </c>
      <c r="M164" t="s">
        <v>52</v>
      </c>
      <c r="N164">
        <v>2.9902458599586301E-2</v>
      </c>
      <c r="O164">
        <v>5.9240006999999997</v>
      </c>
      <c r="S164" s="2"/>
    </row>
    <row r="165" spans="1:19">
      <c r="A165" t="s">
        <v>150</v>
      </c>
      <c r="B165">
        <v>3.0814580218453602E-3</v>
      </c>
      <c r="C165">
        <v>5.7150943749999996</v>
      </c>
      <c r="E165" t="s">
        <v>34</v>
      </c>
      <c r="F165">
        <v>8.0681780000000005E-3</v>
      </c>
      <c r="G165">
        <v>7.2715599539999998</v>
      </c>
      <c r="I165" t="s">
        <v>150</v>
      </c>
      <c r="J165">
        <v>5.5901693459329098E-3</v>
      </c>
      <c r="K165">
        <v>5.1083657750000002</v>
      </c>
      <c r="M165" t="s">
        <v>186</v>
      </c>
      <c r="N165">
        <v>3.02282856434773E-2</v>
      </c>
      <c r="O165">
        <v>3.568803575</v>
      </c>
      <c r="S165" s="2"/>
    </row>
    <row r="166" spans="1:19">
      <c r="A166" t="s">
        <v>47</v>
      </c>
      <c r="B166">
        <v>3.1349243739455502E-3</v>
      </c>
      <c r="C166">
        <v>7.7315073749999996</v>
      </c>
      <c r="E166" t="s">
        <v>203</v>
      </c>
      <c r="F166">
        <v>8.0251999999999997E-3</v>
      </c>
      <c r="G166">
        <v>3.8185577180000001</v>
      </c>
      <c r="I166" t="s">
        <v>414</v>
      </c>
      <c r="J166">
        <v>5.5659848756085201E-3</v>
      </c>
      <c r="K166">
        <v>3.02762215</v>
      </c>
      <c r="M166" t="s">
        <v>130</v>
      </c>
      <c r="N166">
        <v>3.0996939217255399E-2</v>
      </c>
      <c r="O166">
        <v>4.2355996249999999</v>
      </c>
      <c r="S166" s="2"/>
    </row>
    <row r="167" spans="1:19">
      <c r="A167" t="s">
        <v>90</v>
      </c>
      <c r="B167">
        <v>3.10975640097114E-3</v>
      </c>
      <c r="C167">
        <v>6.7307835119047601</v>
      </c>
      <c r="E167" t="s">
        <v>223</v>
      </c>
      <c r="F167">
        <v>8.2613559999999992E-3</v>
      </c>
      <c r="G167">
        <v>4.1288894950000001</v>
      </c>
      <c r="I167" t="s">
        <v>34</v>
      </c>
      <c r="J167">
        <v>5.6404277889974498E-3</v>
      </c>
      <c r="K167">
        <v>7.7625172500000001</v>
      </c>
      <c r="M167" t="s">
        <v>108</v>
      </c>
      <c r="N167">
        <v>3.3331558636287603E-2</v>
      </c>
      <c r="O167">
        <v>5.0426855249999996</v>
      </c>
      <c r="S167" s="2"/>
    </row>
    <row r="168" spans="1:19">
      <c r="A168" t="s">
        <v>140</v>
      </c>
      <c r="B168">
        <v>3.1444877171256402E-3</v>
      </c>
      <c r="C168">
        <v>5.8799966428571402</v>
      </c>
      <c r="E168" t="s">
        <v>138</v>
      </c>
      <c r="F168">
        <v>8.3662279999999999E-3</v>
      </c>
      <c r="G168">
        <v>4.6323983010000003</v>
      </c>
      <c r="I168" t="s">
        <v>378</v>
      </c>
      <c r="J168">
        <v>5.8547415913122796E-3</v>
      </c>
      <c r="K168">
        <v>3.3981831499999999</v>
      </c>
      <c r="M168" t="s">
        <v>157</v>
      </c>
      <c r="N168">
        <v>3.3098680679500399E-2</v>
      </c>
      <c r="O168">
        <v>4.5277103749999998</v>
      </c>
      <c r="S168" s="2"/>
    </row>
    <row r="169" spans="1:19">
      <c r="A169" t="s">
        <v>170</v>
      </c>
      <c r="B169">
        <v>3.1766980106617002E-3</v>
      </c>
      <c r="C169">
        <v>5.3840248988095203</v>
      </c>
      <c r="E169" t="s">
        <v>194</v>
      </c>
      <c r="F169">
        <v>8.7317019999999992E-3</v>
      </c>
      <c r="G169">
        <v>4.5557753380000001</v>
      </c>
      <c r="I169" t="s">
        <v>182</v>
      </c>
      <c r="J169">
        <v>6.1197096806874804E-3</v>
      </c>
      <c r="K169">
        <v>4.9362217749999999</v>
      </c>
      <c r="M169" t="s">
        <v>177</v>
      </c>
      <c r="N169">
        <v>3.3188373003429202E-2</v>
      </c>
      <c r="O169">
        <v>4.4843449499999997</v>
      </c>
      <c r="S169" s="2"/>
    </row>
    <row r="170" spans="1:19">
      <c r="A170" t="s">
        <v>48</v>
      </c>
      <c r="B170">
        <v>3.2328692897718001E-3</v>
      </c>
      <c r="C170">
        <v>7.6806173452381001</v>
      </c>
      <c r="E170" t="s">
        <v>112</v>
      </c>
      <c r="F170">
        <v>8.9442050000000002E-3</v>
      </c>
      <c r="G170">
        <v>4.9230850369999999</v>
      </c>
      <c r="I170" t="s">
        <v>115</v>
      </c>
      <c r="J170">
        <v>6.1744322884964304E-3</v>
      </c>
      <c r="K170">
        <v>6.2083664499999998</v>
      </c>
      <c r="M170" t="s">
        <v>154</v>
      </c>
      <c r="N170">
        <v>3.34968895108093E-2</v>
      </c>
      <c r="O170">
        <v>4.3666182750000004</v>
      </c>
      <c r="S170" s="2"/>
    </row>
    <row r="171" spans="1:19">
      <c r="A171" t="s">
        <v>59</v>
      </c>
      <c r="B171">
        <v>3.2424554131874799E-3</v>
      </c>
      <c r="C171">
        <v>7.3804685952380904</v>
      </c>
      <c r="E171" t="s">
        <v>150</v>
      </c>
      <c r="F171">
        <v>8.9734700000000008E-3</v>
      </c>
      <c r="G171">
        <v>4.6693397819999998</v>
      </c>
      <c r="I171" t="s">
        <v>183</v>
      </c>
      <c r="J171">
        <v>6.2976031458463998E-3</v>
      </c>
      <c r="K171">
        <v>5.1548830499999996</v>
      </c>
      <c r="M171" t="s">
        <v>208</v>
      </c>
      <c r="N171">
        <v>3.3256483400509497E-2</v>
      </c>
      <c r="O171">
        <v>4.0166145999999996</v>
      </c>
      <c r="S171" s="2"/>
    </row>
    <row r="172" spans="1:19">
      <c r="A172" t="s">
        <v>110</v>
      </c>
      <c r="B172">
        <v>3.2270200368954001E-3</v>
      </c>
      <c r="C172">
        <v>6.3881018750000003</v>
      </c>
      <c r="E172" t="s">
        <v>317</v>
      </c>
      <c r="F172">
        <v>8.9885869999999993E-3</v>
      </c>
      <c r="G172">
        <v>2.939760315</v>
      </c>
      <c r="I172" t="s">
        <v>271</v>
      </c>
      <c r="J172">
        <v>6.3968594584187599E-3</v>
      </c>
      <c r="K172">
        <v>4.5218673750000002</v>
      </c>
      <c r="M172" t="s">
        <v>63</v>
      </c>
      <c r="N172">
        <v>3.4799267959439703E-2</v>
      </c>
      <c r="O172">
        <v>5.6434296249999996</v>
      </c>
      <c r="S172" s="2"/>
    </row>
    <row r="173" spans="1:19">
      <c r="A173" t="s">
        <v>440</v>
      </c>
      <c r="B173">
        <v>3.27878459868E-3</v>
      </c>
      <c r="C173">
        <v>1.47482385714286</v>
      </c>
      <c r="E173" t="s">
        <v>586</v>
      </c>
      <c r="F173">
        <v>9.1944550000000007E-3</v>
      </c>
      <c r="G173">
        <v>6.228328093</v>
      </c>
      <c r="I173" t="s">
        <v>312</v>
      </c>
      <c r="J173">
        <v>6.5534671505307696E-3</v>
      </c>
      <c r="K173">
        <v>3.8533314249999999</v>
      </c>
      <c r="M173" t="s">
        <v>139</v>
      </c>
      <c r="N173">
        <v>3.4167177090813301E-2</v>
      </c>
      <c r="O173">
        <v>4.8837378749999996</v>
      </c>
      <c r="S173" s="2"/>
    </row>
    <row r="174" spans="1:19">
      <c r="A174" t="s">
        <v>154</v>
      </c>
      <c r="B174">
        <v>3.3148655047364902E-3</v>
      </c>
      <c r="C174">
        <v>5.6600216369047596</v>
      </c>
      <c r="E174" t="s">
        <v>95</v>
      </c>
      <c r="F174">
        <v>9.2395069999999992E-3</v>
      </c>
      <c r="G174">
        <v>5.8175100649999996</v>
      </c>
      <c r="I174" t="s">
        <v>194</v>
      </c>
      <c r="J174">
        <v>6.6572532182671701E-3</v>
      </c>
      <c r="K174">
        <v>4.8256277750000001</v>
      </c>
      <c r="M174" t="s">
        <v>161</v>
      </c>
      <c r="N174">
        <v>3.52949485620805E-2</v>
      </c>
      <c r="O174">
        <v>4.2436776500000004</v>
      </c>
      <c r="S174" s="2"/>
    </row>
    <row r="175" spans="1:19">
      <c r="A175" t="s">
        <v>84</v>
      </c>
      <c r="B175">
        <v>3.3592041525882001E-3</v>
      </c>
      <c r="C175">
        <v>6.8704471726190501</v>
      </c>
      <c r="E175" t="s">
        <v>129</v>
      </c>
      <c r="F175">
        <v>9.1830479999999992E-3</v>
      </c>
      <c r="G175">
        <v>5.3648232819999997</v>
      </c>
      <c r="I175" t="s">
        <v>196</v>
      </c>
      <c r="J175">
        <v>6.7298670321951602E-3</v>
      </c>
      <c r="K175">
        <v>4.7924865250000002</v>
      </c>
      <c r="M175" t="s">
        <v>141</v>
      </c>
      <c r="N175">
        <v>3.5630893823694602E-2</v>
      </c>
      <c r="O175">
        <v>4.2260074750000003</v>
      </c>
      <c r="S175" s="2"/>
    </row>
    <row r="176" spans="1:19">
      <c r="A176" t="s">
        <v>302</v>
      </c>
      <c r="B176">
        <v>3.34217805987631E-3</v>
      </c>
      <c r="C176">
        <v>4.1028922380952402</v>
      </c>
      <c r="E176" t="s">
        <v>199</v>
      </c>
      <c r="F176">
        <v>9.3332869999999991E-3</v>
      </c>
      <c r="G176">
        <v>3.7536253469999998</v>
      </c>
      <c r="I176" t="s">
        <v>106</v>
      </c>
      <c r="J176">
        <v>7.1330489016518204E-3</v>
      </c>
      <c r="K176">
        <v>6.4774425000000004</v>
      </c>
      <c r="M176" t="s">
        <v>218</v>
      </c>
      <c r="N176">
        <v>3.4040430972247397E-2</v>
      </c>
      <c r="O176">
        <v>4.0377539249999996</v>
      </c>
      <c r="S176" s="2"/>
    </row>
    <row r="177" spans="1:19">
      <c r="A177" t="s">
        <v>46</v>
      </c>
      <c r="B177">
        <v>3.53503471726803E-3</v>
      </c>
      <c r="C177">
        <v>7.7606405178571398</v>
      </c>
      <c r="E177" t="s">
        <v>183</v>
      </c>
      <c r="F177">
        <v>9.4443249999999999E-3</v>
      </c>
      <c r="G177">
        <v>4.7618739540000004</v>
      </c>
      <c r="I177" t="s">
        <v>93</v>
      </c>
      <c r="J177">
        <v>7.1317103445927496E-3</v>
      </c>
      <c r="K177">
        <v>6.3539960000000004</v>
      </c>
      <c r="M177" t="s">
        <v>235</v>
      </c>
      <c r="N177">
        <v>3.443796554491E-2</v>
      </c>
      <c r="O177">
        <v>3.8670338750000002</v>
      </c>
      <c r="S177" s="2"/>
    </row>
    <row r="178" spans="1:19">
      <c r="A178" t="s">
        <v>80</v>
      </c>
      <c r="B178">
        <v>3.6498008780902502E-3</v>
      </c>
      <c r="C178">
        <v>6.9099388452380897</v>
      </c>
      <c r="E178" t="s">
        <v>186</v>
      </c>
      <c r="F178">
        <v>9.4410220000000003E-3</v>
      </c>
      <c r="G178">
        <v>4.3470574859999997</v>
      </c>
      <c r="I178" t="s">
        <v>189</v>
      </c>
      <c r="J178">
        <v>7.1459922024288197E-3</v>
      </c>
      <c r="K178">
        <v>4.3211740000000001</v>
      </c>
      <c r="M178" t="s">
        <v>194</v>
      </c>
      <c r="N178">
        <v>3.5675079928146197E-2</v>
      </c>
      <c r="O178">
        <v>3.8300681750000001</v>
      </c>
      <c r="S178" s="2"/>
    </row>
    <row r="179" spans="1:19">
      <c r="A179" t="s">
        <v>100</v>
      </c>
      <c r="B179">
        <v>3.5746858270526102E-3</v>
      </c>
      <c r="C179">
        <v>6.5069655773809503</v>
      </c>
      <c r="E179" t="s">
        <v>165</v>
      </c>
      <c r="F179">
        <v>9.5829999999999995E-3</v>
      </c>
      <c r="G179">
        <v>4.5120611439999996</v>
      </c>
      <c r="I179" t="s">
        <v>309</v>
      </c>
      <c r="J179">
        <v>7.0895973957925996E-3</v>
      </c>
      <c r="K179">
        <v>3.234815175</v>
      </c>
      <c r="M179" t="s">
        <v>196</v>
      </c>
      <c r="N179">
        <v>3.5453294094330602E-2</v>
      </c>
      <c r="O179">
        <v>3.7912961250000001</v>
      </c>
      <c r="S179" s="2"/>
    </row>
    <row r="180" spans="1:19">
      <c r="A180" t="s">
        <v>102</v>
      </c>
      <c r="B180">
        <v>3.4446629596595999E-3</v>
      </c>
      <c r="C180">
        <v>6.4996938988095199</v>
      </c>
      <c r="E180" t="s">
        <v>167</v>
      </c>
      <c r="F180">
        <v>9.7769759999999997E-3</v>
      </c>
      <c r="G180">
        <v>4.4921242819999998</v>
      </c>
      <c r="I180" t="s">
        <v>193</v>
      </c>
      <c r="J180">
        <v>7.2705168873764903E-3</v>
      </c>
      <c r="K180">
        <v>4.7789994250000003</v>
      </c>
      <c r="M180" t="s">
        <v>226</v>
      </c>
      <c r="N180">
        <v>3.5362923059993799E-2</v>
      </c>
      <c r="O180">
        <v>3.6799509000000001</v>
      </c>
      <c r="S180" s="2"/>
    </row>
    <row r="181" spans="1:19">
      <c r="A181" t="s">
        <v>103</v>
      </c>
      <c r="B181">
        <v>3.6359716091708002E-3</v>
      </c>
      <c r="C181">
        <v>6.49276650595238</v>
      </c>
      <c r="E181" t="s">
        <v>322</v>
      </c>
      <c r="F181">
        <v>9.8202399999999992E-3</v>
      </c>
      <c r="G181">
        <v>3.0373967180000001</v>
      </c>
      <c r="I181" t="s">
        <v>532</v>
      </c>
      <c r="J181">
        <v>7.6862127046820102E-3</v>
      </c>
      <c r="K181">
        <v>3.330944525</v>
      </c>
      <c r="M181" t="s">
        <v>249</v>
      </c>
      <c r="N181">
        <v>3.5097108630418102E-2</v>
      </c>
      <c r="O181">
        <v>3.5581265499999999</v>
      </c>
      <c r="S181" s="2"/>
    </row>
    <row r="182" spans="1:19">
      <c r="A182" t="s">
        <v>165</v>
      </c>
      <c r="B182">
        <v>3.5783270198931801E-3</v>
      </c>
      <c r="C182">
        <v>5.4556619107142899</v>
      </c>
      <c r="E182" t="s">
        <v>173</v>
      </c>
      <c r="F182">
        <v>1.0084256999999999E-2</v>
      </c>
      <c r="G182">
        <v>3.8843925320000001</v>
      </c>
      <c r="I182" t="s">
        <v>141</v>
      </c>
      <c r="J182">
        <v>7.8026063530404399E-3</v>
      </c>
      <c r="K182">
        <v>4.9948522750000004</v>
      </c>
      <c r="M182" t="s">
        <v>174</v>
      </c>
      <c r="N182">
        <v>3.6205824750743097E-2</v>
      </c>
      <c r="O182">
        <v>4.3468558000000002</v>
      </c>
      <c r="S182" s="2"/>
    </row>
    <row r="183" spans="1:19">
      <c r="A183" t="s">
        <v>167</v>
      </c>
      <c r="B183">
        <v>3.6116847094284799E-3</v>
      </c>
      <c r="C183">
        <v>5.4181599702380998</v>
      </c>
      <c r="E183" t="s">
        <v>56</v>
      </c>
      <c r="F183">
        <v>1.0496732E-2</v>
      </c>
      <c r="G183">
        <v>6.435588954</v>
      </c>
      <c r="I183" t="s">
        <v>237</v>
      </c>
      <c r="J183">
        <v>7.9628166244544892E-3</v>
      </c>
      <c r="K183">
        <v>4.8478684000000003</v>
      </c>
      <c r="M183" t="s">
        <v>25</v>
      </c>
      <c r="N183">
        <v>3.6871727163753601E-2</v>
      </c>
      <c r="O183">
        <v>6.2287416999999996</v>
      </c>
      <c r="S183" s="2"/>
    </row>
    <row r="184" spans="1:19">
      <c r="A184" t="s">
        <v>186</v>
      </c>
      <c r="B184">
        <v>3.60117078295217E-3</v>
      </c>
      <c r="C184">
        <v>5.1836055654761903</v>
      </c>
      <c r="E184" t="s">
        <v>140</v>
      </c>
      <c r="F184">
        <v>1.0647574999999999E-2</v>
      </c>
      <c r="G184">
        <v>4.6589115000000003</v>
      </c>
      <c r="I184" t="s">
        <v>318</v>
      </c>
      <c r="J184">
        <v>8.2594294921974308E-3</v>
      </c>
      <c r="K184">
        <v>3.464276575</v>
      </c>
      <c r="M184" t="s">
        <v>198</v>
      </c>
      <c r="N184">
        <v>3.7514379267696803E-2</v>
      </c>
      <c r="O184">
        <v>3.9792768249999999</v>
      </c>
      <c r="S184" s="2"/>
    </row>
    <row r="185" spans="1:19">
      <c r="A185" t="s">
        <v>223</v>
      </c>
      <c r="B185">
        <v>3.6263247062619901E-3</v>
      </c>
      <c r="C185">
        <v>4.8140103630952398</v>
      </c>
      <c r="E185" t="s">
        <v>178</v>
      </c>
      <c r="F185">
        <v>1.0646165000000001E-2</v>
      </c>
      <c r="G185">
        <v>3.1772941110000001</v>
      </c>
      <c r="I185" t="s">
        <v>474</v>
      </c>
      <c r="J185">
        <v>8.4222179495827901E-3</v>
      </c>
      <c r="K185">
        <v>6.6456657000000003</v>
      </c>
      <c r="M185" t="s">
        <v>115</v>
      </c>
      <c r="N185">
        <v>3.8120815944333503E-2</v>
      </c>
      <c r="O185">
        <v>4.7008702500000004</v>
      </c>
      <c r="S185" s="2"/>
    </row>
    <row r="186" spans="1:19">
      <c r="A186" t="s">
        <v>260</v>
      </c>
      <c r="B186">
        <v>3.5224381759421698E-3</v>
      </c>
      <c r="C186">
        <v>4.4395375714285699</v>
      </c>
      <c r="E186" t="s">
        <v>432</v>
      </c>
      <c r="F186">
        <v>1.0754013999999999E-2</v>
      </c>
      <c r="G186">
        <v>1.9865565089999999</v>
      </c>
      <c r="I186" t="s">
        <v>85</v>
      </c>
      <c r="J186">
        <v>8.5259616846855308E-3</v>
      </c>
      <c r="K186">
        <v>6.7934492500000001</v>
      </c>
      <c r="M186" t="s">
        <v>262</v>
      </c>
      <c r="N186">
        <v>3.7992946070028698E-2</v>
      </c>
      <c r="O186">
        <v>3.5619431000000001</v>
      </c>
      <c r="S186" s="2"/>
    </row>
    <row r="187" spans="1:19">
      <c r="A187" t="s">
        <v>316</v>
      </c>
      <c r="B187">
        <v>3.5630975483798301E-3</v>
      </c>
      <c r="C187">
        <v>3.97914841071429</v>
      </c>
      <c r="E187" t="s">
        <v>136</v>
      </c>
      <c r="F187">
        <v>1.085877E-2</v>
      </c>
      <c r="G187">
        <v>6.1148028749999996</v>
      </c>
      <c r="I187" t="s">
        <v>317</v>
      </c>
      <c r="J187">
        <v>8.5453037249502099E-3</v>
      </c>
      <c r="K187">
        <v>3.2723336999999999</v>
      </c>
      <c r="M187" t="s">
        <v>160</v>
      </c>
      <c r="N187">
        <v>3.83989013603801E-2</v>
      </c>
      <c r="O187">
        <v>4.3436760999999997</v>
      </c>
      <c r="S187" s="2"/>
    </row>
    <row r="188" spans="1:19">
      <c r="A188" t="s">
        <v>597</v>
      </c>
      <c r="B188">
        <v>3.6133025963612899E-3</v>
      </c>
      <c r="C188">
        <v>3.3508561845238098</v>
      </c>
      <c r="E188" t="s">
        <v>193</v>
      </c>
      <c r="F188">
        <v>1.1030593E-2</v>
      </c>
      <c r="G188">
        <v>4.3826865880000003</v>
      </c>
      <c r="I188" t="s">
        <v>323</v>
      </c>
      <c r="J188">
        <v>8.5983153430818308E-3</v>
      </c>
      <c r="K188">
        <v>3.4848505749999998</v>
      </c>
      <c r="M188" t="s">
        <v>232</v>
      </c>
      <c r="N188">
        <v>3.8645108392962299E-2</v>
      </c>
      <c r="O188">
        <v>3.5254967750000001</v>
      </c>
      <c r="S188" s="2"/>
    </row>
    <row r="189" spans="1:19">
      <c r="A189" t="s">
        <v>125</v>
      </c>
      <c r="B189">
        <v>4.0399118276847898E-3</v>
      </c>
      <c r="C189">
        <v>6.1069510119047603</v>
      </c>
      <c r="E189" t="s">
        <v>115</v>
      </c>
      <c r="F189">
        <v>1.1287434000000001E-2</v>
      </c>
      <c r="G189">
        <v>5.4755735830000001</v>
      </c>
      <c r="I189" t="s">
        <v>433</v>
      </c>
      <c r="J189">
        <v>8.8921562659858705E-3</v>
      </c>
      <c r="K189">
        <v>3.03297975</v>
      </c>
      <c r="M189" t="s">
        <v>588</v>
      </c>
      <c r="N189">
        <v>3.9661857540561E-2</v>
      </c>
      <c r="O189">
        <v>5.2403633249999997</v>
      </c>
      <c r="S189" s="2"/>
    </row>
    <row r="190" spans="1:19">
      <c r="A190" t="s">
        <v>241</v>
      </c>
      <c r="B190">
        <v>4.0216125354014601E-3</v>
      </c>
      <c r="C190">
        <v>4.6723681488095199</v>
      </c>
      <c r="E190" t="s">
        <v>161</v>
      </c>
      <c r="F190">
        <v>1.1352518000000001E-2</v>
      </c>
      <c r="G190">
        <v>5.1816708800000004</v>
      </c>
      <c r="I190" t="s">
        <v>63</v>
      </c>
      <c r="J190">
        <v>9.2248077547342194E-3</v>
      </c>
      <c r="K190">
        <v>6.3128946250000002</v>
      </c>
      <c r="M190" t="s">
        <v>260</v>
      </c>
      <c r="N190">
        <v>3.9929744605899098E-2</v>
      </c>
      <c r="O190">
        <v>3.0218688</v>
      </c>
      <c r="S190" s="2"/>
    </row>
    <row r="191" spans="1:19">
      <c r="A191" t="s">
        <v>323</v>
      </c>
      <c r="B191">
        <v>4.14934742969223E-3</v>
      </c>
      <c r="C191">
        <v>3.9421019940476199</v>
      </c>
      <c r="E191" t="s">
        <v>93</v>
      </c>
      <c r="F191">
        <v>1.1595429000000001E-2</v>
      </c>
      <c r="G191">
        <v>5.7444667779999996</v>
      </c>
      <c r="I191" t="s">
        <v>208</v>
      </c>
      <c r="J191">
        <v>9.1232156283287697E-3</v>
      </c>
      <c r="K191">
        <v>5.0326171999999998</v>
      </c>
      <c r="M191" t="s">
        <v>231</v>
      </c>
      <c r="N191">
        <v>4.1117364289428103E-2</v>
      </c>
      <c r="O191">
        <v>3.7559546250000002</v>
      </c>
      <c r="S191" s="2"/>
    </row>
    <row r="192" spans="1:19">
      <c r="A192" t="s">
        <v>63</v>
      </c>
      <c r="B192">
        <v>4.4133716499596002E-3</v>
      </c>
      <c r="C192">
        <v>7.3101130535714303</v>
      </c>
      <c r="E192" t="s">
        <v>237</v>
      </c>
      <c r="F192">
        <v>1.1592834E-2</v>
      </c>
      <c r="G192">
        <v>4.4887100740000001</v>
      </c>
      <c r="I192" t="s">
        <v>131</v>
      </c>
      <c r="J192">
        <v>9.0533438400362699E-3</v>
      </c>
      <c r="K192">
        <v>4.762042675</v>
      </c>
      <c r="M192" t="s">
        <v>159</v>
      </c>
      <c r="N192">
        <v>4.1780998456986899E-2</v>
      </c>
      <c r="O192">
        <v>4.5536302749999997</v>
      </c>
      <c r="S192" s="2"/>
    </row>
    <row r="193" spans="1:19">
      <c r="A193" t="s">
        <v>182</v>
      </c>
      <c r="B193">
        <v>4.36824094194211E-3</v>
      </c>
      <c r="C193">
        <v>5.2143225654761904</v>
      </c>
      <c r="E193" t="s">
        <v>134</v>
      </c>
      <c r="F193">
        <v>1.1660825E-2</v>
      </c>
      <c r="G193">
        <v>4.2036409399999997</v>
      </c>
      <c r="I193" t="s">
        <v>223</v>
      </c>
      <c r="J193">
        <v>9.3010128694258395E-3</v>
      </c>
      <c r="K193">
        <v>4.6736035249999999</v>
      </c>
      <c r="M193" t="s">
        <v>164</v>
      </c>
      <c r="N193">
        <v>4.1830426400233003E-2</v>
      </c>
      <c r="O193">
        <v>4.0865163000000004</v>
      </c>
      <c r="S193" s="2"/>
    </row>
    <row r="194" spans="1:19">
      <c r="A194" t="s">
        <v>196</v>
      </c>
      <c r="B194">
        <v>4.3864336306960296E-3</v>
      </c>
      <c r="C194">
        <v>5.0739555059523802</v>
      </c>
      <c r="E194" t="s">
        <v>309</v>
      </c>
      <c r="F194">
        <v>1.1696590999999999E-2</v>
      </c>
      <c r="G194">
        <v>2.5728977820000001</v>
      </c>
      <c r="I194" t="s">
        <v>215</v>
      </c>
      <c r="J194">
        <v>9.3274608265839203E-3</v>
      </c>
      <c r="K194">
        <v>4.5222490500000001</v>
      </c>
      <c r="M194" t="s">
        <v>217</v>
      </c>
      <c r="N194">
        <v>4.48517940806544E-2</v>
      </c>
      <c r="O194">
        <v>4.2733135000000004</v>
      </c>
      <c r="S194" s="2"/>
    </row>
    <row r="195" spans="1:19">
      <c r="A195" t="s">
        <v>414</v>
      </c>
      <c r="B195">
        <v>4.42160115212324E-3</v>
      </c>
      <c r="C195">
        <v>3.0448291785714301</v>
      </c>
      <c r="E195" t="s">
        <v>351</v>
      </c>
      <c r="F195">
        <v>1.187915E-2</v>
      </c>
      <c r="G195">
        <v>3.2876826989999999</v>
      </c>
      <c r="I195" t="s">
        <v>251</v>
      </c>
      <c r="J195">
        <v>9.2203475914077702E-3</v>
      </c>
      <c r="K195">
        <v>4.3626779750000004</v>
      </c>
      <c r="M195" t="s">
        <v>175</v>
      </c>
      <c r="N195">
        <v>4.5390598755777799E-2</v>
      </c>
      <c r="O195">
        <v>3.9916849999999999</v>
      </c>
      <c r="S195" s="2"/>
    </row>
    <row r="196" spans="1:19">
      <c r="A196" t="s">
        <v>378</v>
      </c>
      <c r="B196">
        <v>4.4710045647979304E-3</v>
      </c>
      <c r="C196">
        <v>3.4136908928571401</v>
      </c>
      <c r="E196" t="s">
        <v>106</v>
      </c>
      <c r="F196">
        <v>1.2165926000000001E-2</v>
      </c>
      <c r="G196">
        <v>5.7755313890000002</v>
      </c>
      <c r="I196" t="s">
        <v>308</v>
      </c>
      <c r="J196">
        <v>9.2325589166729199E-3</v>
      </c>
      <c r="K196">
        <v>4.045058375</v>
      </c>
      <c r="M196" t="s">
        <v>210</v>
      </c>
      <c r="N196">
        <v>4.5151270479860298E-2</v>
      </c>
      <c r="O196">
        <v>3.9766328500000001</v>
      </c>
      <c r="S196" s="2"/>
    </row>
    <row r="197" spans="1:19">
      <c r="A197" t="s">
        <v>433</v>
      </c>
      <c r="B197">
        <v>4.44822662437364E-3</v>
      </c>
      <c r="C197">
        <v>2.71113575</v>
      </c>
      <c r="E197" t="s">
        <v>195</v>
      </c>
      <c r="F197">
        <v>1.2578878E-2</v>
      </c>
      <c r="G197">
        <v>4.8077455459999996</v>
      </c>
      <c r="I197" t="s">
        <v>392</v>
      </c>
      <c r="J197">
        <v>9.2357517023771395E-3</v>
      </c>
      <c r="K197">
        <v>3.4366100249999998</v>
      </c>
      <c r="M197" t="s">
        <v>195</v>
      </c>
      <c r="N197">
        <v>4.4749019203639502E-2</v>
      </c>
      <c r="O197">
        <v>3.9744286500000001</v>
      </c>
      <c r="S197" s="2"/>
    </row>
    <row r="198" spans="1:19">
      <c r="A198" t="s">
        <v>162</v>
      </c>
      <c r="B198">
        <v>4.5078977493133799E-3</v>
      </c>
      <c r="C198">
        <v>5.5211037142857204</v>
      </c>
      <c r="E198" t="s">
        <v>340</v>
      </c>
      <c r="F198">
        <v>1.2805051E-2</v>
      </c>
      <c r="G198">
        <v>3.6080485050000002</v>
      </c>
      <c r="I198" t="s">
        <v>16</v>
      </c>
      <c r="J198">
        <v>9.7716253609278405E-3</v>
      </c>
      <c r="K198">
        <v>8.3546317499999994</v>
      </c>
      <c r="M198" t="s">
        <v>184</v>
      </c>
      <c r="N198">
        <v>4.4872299090841498E-2</v>
      </c>
      <c r="O198">
        <v>3.8418455749999998</v>
      </c>
      <c r="S198" s="2"/>
    </row>
    <row r="199" spans="1:19">
      <c r="A199" t="s">
        <v>327</v>
      </c>
      <c r="B199">
        <v>4.5360646767663498E-3</v>
      </c>
      <c r="C199">
        <v>3.92213167857143</v>
      </c>
      <c r="E199" t="s">
        <v>132</v>
      </c>
      <c r="F199">
        <v>1.2903474E-2</v>
      </c>
      <c r="G199">
        <v>5.3869952550000004</v>
      </c>
      <c r="I199" t="s">
        <v>132</v>
      </c>
      <c r="J199">
        <v>9.7251099073630901E-3</v>
      </c>
      <c r="K199">
        <v>5.7128552250000002</v>
      </c>
      <c r="M199" t="s">
        <v>197</v>
      </c>
      <c r="N199">
        <v>4.5024981357833997E-2</v>
      </c>
      <c r="O199">
        <v>3.7291965500000002</v>
      </c>
      <c r="S199" s="2"/>
    </row>
    <row r="200" spans="1:19">
      <c r="A200" t="s">
        <v>34</v>
      </c>
      <c r="B200">
        <v>4.6867160511751696E-3</v>
      </c>
      <c r="C200">
        <v>8.1132442023809492</v>
      </c>
      <c r="E200" t="s">
        <v>197</v>
      </c>
      <c r="F200">
        <v>1.3035121E-2</v>
      </c>
      <c r="G200">
        <v>4.516667676</v>
      </c>
      <c r="I200" t="s">
        <v>243</v>
      </c>
      <c r="J200">
        <v>9.6033612314198602E-3</v>
      </c>
      <c r="K200">
        <v>4.3719362999999998</v>
      </c>
      <c r="M200" t="s">
        <v>225</v>
      </c>
      <c r="N200">
        <v>4.53059953705389E-2</v>
      </c>
      <c r="O200">
        <v>3.7029915249999998</v>
      </c>
      <c r="S200" s="2"/>
    </row>
    <row r="201" spans="1:19">
      <c r="A201" t="s">
        <v>585</v>
      </c>
      <c r="B201">
        <v>4.6818969582870596E-3</v>
      </c>
      <c r="C201">
        <v>4.8256598214285704</v>
      </c>
      <c r="E201" t="s">
        <v>85</v>
      </c>
      <c r="F201">
        <v>1.3328389E-2</v>
      </c>
      <c r="G201">
        <v>6.203760065</v>
      </c>
      <c r="I201" t="s">
        <v>232</v>
      </c>
      <c r="J201">
        <v>9.5901866754054405E-3</v>
      </c>
      <c r="K201">
        <v>4.3616423749999997</v>
      </c>
      <c r="M201" t="s">
        <v>219</v>
      </c>
      <c r="N201">
        <v>4.43456050986221E-2</v>
      </c>
      <c r="O201">
        <v>3.57037855</v>
      </c>
      <c r="S201" s="2"/>
    </row>
    <row r="202" spans="1:19">
      <c r="A202" t="s">
        <v>238</v>
      </c>
      <c r="B202">
        <v>4.7551177550441198E-3</v>
      </c>
      <c r="C202">
        <v>4.7224041726190498</v>
      </c>
      <c r="E202" t="s">
        <v>265</v>
      </c>
      <c r="F202">
        <v>1.3639643E-2</v>
      </c>
      <c r="G202">
        <v>3.856509167</v>
      </c>
      <c r="I202" t="s">
        <v>178</v>
      </c>
      <c r="J202">
        <v>9.6768630435427796E-3</v>
      </c>
      <c r="K202">
        <v>4.1811753999999999</v>
      </c>
      <c r="M202" t="s">
        <v>230</v>
      </c>
      <c r="N202">
        <v>4.57108109667742E-2</v>
      </c>
      <c r="O202">
        <v>3.5612011749999999</v>
      </c>
      <c r="S202" s="2"/>
    </row>
    <row r="203" spans="1:19">
      <c r="A203" t="s">
        <v>56</v>
      </c>
      <c r="B203">
        <v>4.8144067651143003E-3</v>
      </c>
      <c r="C203">
        <v>7.5067959642857103</v>
      </c>
      <c r="E203" t="s">
        <v>182</v>
      </c>
      <c r="F203">
        <v>1.3721703E-2</v>
      </c>
      <c r="G203">
        <v>4.1889845230000002</v>
      </c>
      <c r="I203" t="s">
        <v>265</v>
      </c>
      <c r="J203">
        <v>9.4994380692830799E-3</v>
      </c>
      <c r="K203">
        <v>4.1710868999999997</v>
      </c>
      <c r="M203" t="s">
        <v>60</v>
      </c>
      <c r="N203">
        <v>4.6320684048581501E-2</v>
      </c>
      <c r="O203">
        <v>6.0012783499999998</v>
      </c>
      <c r="S203" s="2"/>
    </row>
    <row r="204" spans="1:19">
      <c r="A204" t="s">
        <v>95</v>
      </c>
      <c r="B204">
        <v>4.8638982252759196E-3</v>
      </c>
      <c r="C204">
        <v>6.6025491547619097</v>
      </c>
      <c r="E204" t="s">
        <v>208</v>
      </c>
      <c r="F204">
        <v>1.4642960999999999E-2</v>
      </c>
      <c r="G204">
        <v>4.545344407</v>
      </c>
      <c r="I204" t="s">
        <v>373</v>
      </c>
      <c r="J204">
        <v>9.7780115188232809E-3</v>
      </c>
      <c r="K204">
        <v>3.5172176999999998</v>
      </c>
      <c r="M204" t="s">
        <v>111</v>
      </c>
      <c r="N204">
        <v>4.6649510974563199E-2</v>
      </c>
      <c r="O204">
        <v>4.8200132499999997</v>
      </c>
      <c r="S204" s="2"/>
    </row>
    <row r="205" spans="1:19">
      <c r="A205" t="s">
        <v>129</v>
      </c>
      <c r="B205">
        <v>4.9585842826790003E-3</v>
      </c>
      <c r="C205">
        <v>6.0571943035714302</v>
      </c>
      <c r="E205" t="s">
        <v>99</v>
      </c>
      <c r="F205">
        <v>1.4740263999999999E-2</v>
      </c>
      <c r="G205">
        <v>5.9469336110000004</v>
      </c>
      <c r="I205" t="s">
        <v>536</v>
      </c>
      <c r="J205">
        <v>9.5255409444567896E-3</v>
      </c>
      <c r="K205">
        <v>3.1705814999999999</v>
      </c>
      <c r="M205" t="s">
        <v>136</v>
      </c>
      <c r="N205">
        <v>4.6534488205346301E-2</v>
      </c>
      <c r="O205">
        <v>4.5040564749999996</v>
      </c>
      <c r="S205" s="2"/>
    </row>
    <row r="206" spans="1:19">
      <c r="A206" t="s">
        <v>194</v>
      </c>
      <c r="B206">
        <v>4.9949023332454797E-3</v>
      </c>
      <c r="C206">
        <v>5.0858440416666699</v>
      </c>
      <c r="E206" t="s">
        <v>157</v>
      </c>
      <c r="F206">
        <v>1.4829811E-2</v>
      </c>
      <c r="G206">
        <v>5.4428851900000002</v>
      </c>
      <c r="I206" t="s">
        <v>122</v>
      </c>
      <c r="J206">
        <v>1.0131172828233699E-2</v>
      </c>
      <c r="K206">
        <v>6.1987572499999999</v>
      </c>
      <c r="M206" t="s">
        <v>248</v>
      </c>
      <c r="N206">
        <v>4.6095458669014697E-2</v>
      </c>
      <c r="O206">
        <v>3.4184749249999999</v>
      </c>
      <c r="S206" s="2"/>
    </row>
    <row r="207" spans="1:19">
      <c r="A207" t="s">
        <v>255</v>
      </c>
      <c r="B207">
        <v>4.9767007760983398E-3</v>
      </c>
      <c r="C207">
        <v>4.4853303035714296</v>
      </c>
      <c r="E207" t="s">
        <v>272</v>
      </c>
      <c r="F207">
        <v>1.4901695E-2</v>
      </c>
      <c r="G207">
        <v>2.9529758290000001</v>
      </c>
      <c r="I207" t="s">
        <v>99</v>
      </c>
      <c r="J207">
        <v>1.0604551743897401E-2</v>
      </c>
      <c r="K207">
        <v>6.3766045</v>
      </c>
      <c r="M207" t="s">
        <v>286</v>
      </c>
      <c r="N207">
        <v>4.6996149489576602E-2</v>
      </c>
      <c r="O207">
        <v>3.0170867499999998</v>
      </c>
      <c r="S207" s="2"/>
    </row>
    <row r="208" spans="1:19">
      <c r="A208" t="s">
        <v>193</v>
      </c>
      <c r="B208">
        <v>5.1213912511332204E-3</v>
      </c>
      <c r="C208">
        <v>5.1030646726190501</v>
      </c>
      <c r="E208" t="s">
        <v>312</v>
      </c>
      <c r="F208">
        <v>1.5090424E-2</v>
      </c>
      <c r="G208">
        <v>3.2574269949999999</v>
      </c>
      <c r="I208" t="s">
        <v>176</v>
      </c>
      <c r="J208">
        <v>1.0592973309830901E-2</v>
      </c>
      <c r="K208">
        <v>5.0323700999999996</v>
      </c>
      <c r="M208" t="s">
        <v>233</v>
      </c>
      <c r="N208">
        <v>4.8825750539356998E-2</v>
      </c>
      <c r="O208">
        <v>3.448096</v>
      </c>
      <c r="S208" s="2"/>
    </row>
    <row r="209" spans="1:19">
      <c r="A209" t="s">
        <v>312</v>
      </c>
      <c r="B209">
        <v>5.2457464258456798E-3</v>
      </c>
      <c r="C209">
        <v>4.0164895773809501</v>
      </c>
      <c r="E209" t="s">
        <v>585</v>
      </c>
      <c r="F209">
        <v>1.5492508E-2</v>
      </c>
      <c r="G209">
        <v>3.8298201390000002</v>
      </c>
      <c r="I209" t="s">
        <v>197</v>
      </c>
      <c r="J209">
        <v>1.0575192301179001E-2</v>
      </c>
      <c r="K209">
        <v>4.7201271499999997</v>
      </c>
      <c r="M209" t="s">
        <v>187</v>
      </c>
      <c r="N209">
        <v>4.9495618189045999E-2</v>
      </c>
      <c r="O209">
        <v>3.9796205499999999</v>
      </c>
      <c r="S209" s="2"/>
    </row>
    <row r="210" spans="1:19">
      <c r="A210" t="s">
        <v>417</v>
      </c>
      <c r="B210">
        <v>5.2253349534641096E-3</v>
      </c>
      <c r="C210">
        <v>2.9875931369047599</v>
      </c>
      <c r="E210" t="s">
        <v>122</v>
      </c>
      <c r="F210">
        <v>1.5884490000000001E-2</v>
      </c>
      <c r="G210">
        <v>5.6368776939999998</v>
      </c>
      <c r="I210" t="s">
        <v>218</v>
      </c>
      <c r="J210">
        <v>1.03431258354035E-2</v>
      </c>
      <c r="K210">
        <v>4.7148919249999999</v>
      </c>
      <c r="M210" t="s">
        <v>123</v>
      </c>
      <c r="N210">
        <v>5.0594849546884202E-2</v>
      </c>
      <c r="O210">
        <v>4.6163187250000002</v>
      </c>
      <c r="S210" s="2"/>
    </row>
    <row r="211" spans="1:19">
      <c r="A211" t="s">
        <v>217</v>
      </c>
      <c r="B211">
        <v>5.3801446388296202E-3</v>
      </c>
      <c r="C211">
        <v>4.8765755952380996</v>
      </c>
      <c r="E211" t="s">
        <v>344</v>
      </c>
      <c r="F211">
        <v>1.5856041000000001E-2</v>
      </c>
      <c r="G211">
        <v>3.5082764439999998</v>
      </c>
      <c r="I211" t="s">
        <v>226</v>
      </c>
      <c r="J211">
        <v>1.0568989242215301E-2</v>
      </c>
      <c r="K211">
        <v>4.6262159</v>
      </c>
      <c r="M211" t="s">
        <v>239</v>
      </c>
      <c r="N211">
        <v>5.0522049433056999E-2</v>
      </c>
      <c r="O211">
        <v>3.5314958750000001</v>
      </c>
      <c r="S211" s="2"/>
    </row>
    <row r="212" spans="1:19">
      <c r="A212" t="s">
        <v>357</v>
      </c>
      <c r="B212">
        <v>5.3983361648604102E-3</v>
      </c>
      <c r="C212">
        <v>3.6528117380952398</v>
      </c>
      <c r="E212" t="s">
        <v>222</v>
      </c>
      <c r="F212">
        <v>1.6033519999999999E-2</v>
      </c>
      <c r="G212">
        <v>3.104631227</v>
      </c>
      <c r="I212" t="s">
        <v>186</v>
      </c>
      <c r="J212">
        <v>1.0486179787381899E-2</v>
      </c>
      <c r="K212">
        <v>4.2626223750000003</v>
      </c>
      <c r="M212" t="s">
        <v>593</v>
      </c>
      <c r="N212">
        <v>5.0538505923141699E-2</v>
      </c>
      <c r="O212">
        <v>3.359218475</v>
      </c>
      <c r="S212" s="2"/>
    </row>
    <row r="213" spans="1:19">
      <c r="A213" t="s">
        <v>586</v>
      </c>
      <c r="B213">
        <v>5.4814411619871304E-3</v>
      </c>
      <c r="C213">
        <v>6.9265561666666704</v>
      </c>
      <c r="E213" t="s">
        <v>230</v>
      </c>
      <c r="F213">
        <v>1.6274826999999999E-2</v>
      </c>
      <c r="G213">
        <v>3.8568937449999998</v>
      </c>
      <c r="I213" t="s">
        <v>365</v>
      </c>
      <c r="J213">
        <v>1.0560540179458599E-2</v>
      </c>
      <c r="K213">
        <v>3.8735039499999999</v>
      </c>
      <c r="M213" t="s">
        <v>190</v>
      </c>
      <c r="N213">
        <v>5.1858064903733098E-2</v>
      </c>
      <c r="O213">
        <v>3.7121400499999999</v>
      </c>
      <c r="S213" s="2"/>
    </row>
    <row r="214" spans="1:19">
      <c r="A214" t="s">
        <v>115</v>
      </c>
      <c r="B214">
        <v>5.6102336084868998E-3</v>
      </c>
      <c r="C214">
        <v>6.2891067738095199</v>
      </c>
      <c r="E214" t="s">
        <v>152</v>
      </c>
      <c r="F214">
        <v>1.6378679E-2</v>
      </c>
      <c r="G214">
        <v>5.3966588150000003</v>
      </c>
      <c r="I214" t="s">
        <v>340</v>
      </c>
      <c r="J214">
        <v>1.023989319632E-2</v>
      </c>
      <c r="K214">
        <v>3.7865546750000001</v>
      </c>
      <c r="M214" t="s">
        <v>243</v>
      </c>
      <c r="N214">
        <v>5.2182981373417099E-2</v>
      </c>
      <c r="O214">
        <v>3.6270459000000002</v>
      </c>
      <c r="S214" s="2"/>
    </row>
    <row r="215" spans="1:19">
      <c r="A215" t="s">
        <v>230</v>
      </c>
      <c r="B215">
        <v>5.6296297456928397E-3</v>
      </c>
      <c r="C215">
        <v>4.7612608511904799</v>
      </c>
      <c r="E215" t="s">
        <v>392</v>
      </c>
      <c r="F215">
        <v>1.6867409E-2</v>
      </c>
      <c r="G215">
        <v>3.0271667359999999</v>
      </c>
      <c r="I215" t="s">
        <v>368</v>
      </c>
      <c r="J215">
        <v>1.0345575963453001E-2</v>
      </c>
      <c r="K215">
        <v>3.3462792000000001</v>
      </c>
      <c r="M215" t="s">
        <v>153</v>
      </c>
      <c r="N215">
        <v>5.2692723179223397E-2</v>
      </c>
      <c r="O215">
        <v>3.6025434000000001</v>
      </c>
      <c r="S215" s="2"/>
    </row>
    <row r="216" spans="1:19">
      <c r="A216" t="s">
        <v>93</v>
      </c>
      <c r="B216">
        <v>5.6723603804361101E-3</v>
      </c>
      <c r="C216">
        <v>6.6360465714285697</v>
      </c>
      <c r="E216" t="s">
        <v>190</v>
      </c>
      <c r="F216">
        <v>1.7016936999999999E-2</v>
      </c>
      <c r="G216">
        <v>4.6772536569999996</v>
      </c>
      <c r="I216" t="s">
        <v>82</v>
      </c>
      <c r="J216">
        <v>1.0765241064397E-2</v>
      </c>
      <c r="K216">
        <v>5.3444055500000003</v>
      </c>
      <c r="M216" t="s">
        <v>127</v>
      </c>
      <c r="N216">
        <v>5.32077316947469E-2</v>
      </c>
      <c r="O216">
        <v>4.7948364999999997</v>
      </c>
      <c r="S216" s="2"/>
    </row>
    <row r="217" spans="1:19">
      <c r="A217" t="s">
        <v>215</v>
      </c>
      <c r="B217">
        <v>5.8182834416862098E-3</v>
      </c>
      <c r="C217">
        <v>4.9081823928571398</v>
      </c>
      <c r="E217" t="s">
        <v>291</v>
      </c>
      <c r="F217">
        <v>1.7290680999999999E-2</v>
      </c>
      <c r="G217">
        <v>2.595705792</v>
      </c>
      <c r="I217" t="s">
        <v>195</v>
      </c>
      <c r="J217">
        <v>1.08267480106753E-2</v>
      </c>
      <c r="K217">
        <v>4.9656650500000001</v>
      </c>
      <c r="M217" t="s">
        <v>209</v>
      </c>
      <c r="N217">
        <v>5.3551997212980498E-2</v>
      </c>
      <c r="O217">
        <v>3.4329067000000002</v>
      </c>
      <c r="S217" s="2"/>
    </row>
    <row r="218" spans="1:19">
      <c r="A218" t="s">
        <v>338</v>
      </c>
      <c r="B218">
        <v>5.94266531148889E-3</v>
      </c>
      <c r="C218">
        <v>3.8413048095238098</v>
      </c>
      <c r="E218" t="s">
        <v>196</v>
      </c>
      <c r="F218">
        <v>1.7567124999999999E-2</v>
      </c>
      <c r="G218">
        <v>3.8758195689999999</v>
      </c>
      <c r="I218" t="s">
        <v>161</v>
      </c>
      <c r="J218">
        <v>1.0929008386392099E-2</v>
      </c>
      <c r="K218">
        <v>5.2391888499999997</v>
      </c>
      <c r="M218" t="s">
        <v>215</v>
      </c>
      <c r="N218">
        <v>5.3454378241433599E-2</v>
      </c>
      <c r="O218">
        <v>3.3405754499999998</v>
      </c>
      <c r="S218" s="2"/>
    </row>
    <row r="219" spans="1:19">
      <c r="A219" t="s">
        <v>232</v>
      </c>
      <c r="B219">
        <v>5.99073920914948E-3</v>
      </c>
      <c r="C219">
        <v>4.7508528035714299</v>
      </c>
      <c r="E219" t="s">
        <v>128</v>
      </c>
      <c r="F219">
        <v>1.7729733000000001E-2</v>
      </c>
      <c r="G219">
        <v>5.6222041530000002</v>
      </c>
      <c r="I219" t="s">
        <v>390</v>
      </c>
      <c r="J219">
        <v>1.11044988267964E-2</v>
      </c>
      <c r="K219">
        <v>3.6428077000000001</v>
      </c>
      <c r="M219" t="s">
        <v>171</v>
      </c>
      <c r="N219">
        <v>5.4400159679902797E-2</v>
      </c>
      <c r="O219">
        <v>4.1467008999999999</v>
      </c>
      <c r="S219" s="2"/>
    </row>
    <row r="220" spans="1:19">
      <c r="A220" t="s">
        <v>351</v>
      </c>
      <c r="B220">
        <v>6.0166492216840103E-3</v>
      </c>
      <c r="C220">
        <v>3.7414474821428598</v>
      </c>
      <c r="E220" t="s">
        <v>176</v>
      </c>
      <c r="F220">
        <v>1.8732353E-2</v>
      </c>
      <c r="G220">
        <v>4.4451268329999998</v>
      </c>
      <c r="I220" t="s">
        <v>221</v>
      </c>
      <c r="J220">
        <v>1.14049722316979E-2</v>
      </c>
      <c r="K220">
        <v>4.9472683999999996</v>
      </c>
      <c r="M220" t="s">
        <v>185</v>
      </c>
      <c r="N220">
        <v>5.3976322568341603E-2</v>
      </c>
      <c r="O220">
        <v>3.882542275</v>
      </c>
      <c r="S220" s="2"/>
    </row>
    <row r="221" spans="1:19">
      <c r="A221" t="s">
        <v>183</v>
      </c>
      <c r="B221">
        <v>6.0846380712814901E-3</v>
      </c>
      <c r="C221">
        <v>5.2016744404761903</v>
      </c>
      <c r="E221" t="s">
        <v>221</v>
      </c>
      <c r="F221">
        <v>1.9079470000000001E-2</v>
      </c>
      <c r="G221">
        <v>4.4179357780000004</v>
      </c>
      <c r="I221" t="s">
        <v>152</v>
      </c>
      <c r="J221">
        <v>1.1588322444083801E-2</v>
      </c>
      <c r="K221">
        <v>5.8129650000000002</v>
      </c>
      <c r="M221" t="s">
        <v>188</v>
      </c>
      <c r="N221">
        <v>5.4294327317963E-2</v>
      </c>
      <c r="O221">
        <v>3.8589407250000001</v>
      </c>
      <c r="S221" s="2"/>
    </row>
    <row r="222" spans="1:19">
      <c r="A222" t="s">
        <v>346</v>
      </c>
      <c r="B222">
        <v>6.2146596125697597E-3</v>
      </c>
      <c r="C222">
        <v>3.77111951190476</v>
      </c>
      <c r="E222" t="s">
        <v>160</v>
      </c>
      <c r="F222">
        <v>1.943373E-2</v>
      </c>
      <c r="G222">
        <v>4.8607168700000001</v>
      </c>
      <c r="I222" t="s">
        <v>133</v>
      </c>
      <c r="J222">
        <v>1.16656289216485E-2</v>
      </c>
      <c r="K222">
        <v>5.6753999000000004</v>
      </c>
      <c r="M222" t="s">
        <v>234</v>
      </c>
      <c r="N222">
        <v>5.4987901855256198E-2</v>
      </c>
      <c r="O222">
        <v>3.638816125</v>
      </c>
      <c r="S222" s="2"/>
    </row>
    <row r="223" spans="1:19">
      <c r="A223" t="s">
        <v>268</v>
      </c>
      <c r="B223">
        <v>6.3374958350225202E-3</v>
      </c>
      <c r="C223">
        <v>4.3494816190476202</v>
      </c>
      <c r="E223" t="s">
        <v>187</v>
      </c>
      <c r="F223">
        <v>1.9611661999999998E-2</v>
      </c>
      <c r="G223">
        <v>4.7205118239999999</v>
      </c>
      <c r="I223" t="s">
        <v>411</v>
      </c>
      <c r="J223">
        <v>1.1934338793107501E-2</v>
      </c>
      <c r="K223">
        <v>3.3713459000000001</v>
      </c>
      <c r="M223" t="s">
        <v>317</v>
      </c>
      <c r="N223">
        <v>5.4914801055944103E-2</v>
      </c>
      <c r="O223">
        <v>2.7638503000000001</v>
      </c>
      <c r="S223" s="2"/>
    </row>
    <row r="224" spans="1:19">
      <c r="A224" t="s">
        <v>16</v>
      </c>
      <c r="B224">
        <v>6.38939345193876E-3</v>
      </c>
      <c r="C224">
        <v>9.1313577499999994</v>
      </c>
      <c r="E224" t="s">
        <v>248</v>
      </c>
      <c r="F224">
        <v>1.9536235999999998E-2</v>
      </c>
      <c r="G224">
        <v>4.0078130510000003</v>
      </c>
      <c r="I224" t="s">
        <v>348</v>
      </c>
      <c r="J224">
        <v>1.2032090536673401E-2</v>
      </c>
      <c r="K224">
        <v>3.8742546249999998</v>
      </c>
      <c r="M224" t="s">
        <v>79</v>
      </c>
      <c r="N224">
        <v>5.54762323208806E-2</v>
      </c>
      <c r="O224">
        <v>5.0085045250000002</v>
      </c>
      <c r="S224" s="2"/>
    </row>
    <row r="225" spans="1:19">
      <c r="A225" t="s">
        <v>330</v>
      </c>
      <c r="B225">
        <v>6.4311321050503001E-3</v>
      </c>
      <c r="C225">
        <v>3.91572115476191</v>
      </c>
      <c r="E225" t="s">
        <v>316</v>
      </c>
      <c r="F225">
        <v>1.956132E-2</v>
      </c>
      <c r="G225">
        <v>2.9512970510000001</v>
      </c>
      <c r="I225" t="s">
        <v>338</v>
      </c>
      <c r="J225">
        <v>1.2196888540683499E-2</v>
      </c>
      <c r="K225">
        <v>3.3937887999999998</v>
      </c>
      <c r="M225" t="s">
        <v>149</v>
      </c>
      <c r="N225">
        <v>5.6310872532847098E-2</v>
      </c>
      <c r="O225">
        <v>4.6895559999999996</v>
      </c>
      <c r="S225" s="2"/>
    </row>
    <row r="226" spans="1:19">
      <c r="A226" t="s">
        <v>305</v>
      </c>
      <c r="B226">
        <v>6.4663240857310298E-3</v>
      </c>
      <c r="C226">
        <v>4.0514661547618998</v>
      </c>
      <c r="E226" t="s">
        <v>318</v>
      </c>
      <c r="F226">
        <v>1.9464234E-2</v>
      </c>
      <c r="G226">
        <v>2.8444856710000002</v>
      </c>
      <c r="I226" t="s">
        <v>248</v>
      </c>
      <c r="J226">
        <v>1.24617898256016E-2</v>
      </c>
      <c r="K226">
        <v>4.4271367250000004</v>
      </c>
      <c r="M226" t="s">
        <v>292</v>
      </c>
      <c r="N226">
        <v>5.7472076154068401E-2</v>
      </c>
      <c r="O226">
        <v>3.0587817749999999</v>
      </c>
      <c r="S226" s="2"/>
    </row>
    <row r="227" spans="1:19">
      <c r="A227" t="s">
        <v>409</v>
      </c>
      <c r="B227">
        <v>6.5783456370574296E-3</v>
      </c>
      <c r="C227">
        <v>3.1000791785714301</v>
      </c>
      <c r="E227" t="s">
        <v>421</v>
      </c>
      <c r="F227">
        <v>1.9225517000000001E-2</v>
      </c>
      <c r="G227">
        <v>2.4020420420000002</v>
      </c>
      <c r="I227" t="s">
        <v>187</v>
      </c>
      <c r="J227">
        <v>1.26865414502532E-2</v>
      </c>
      <c r="K227">
        <v>5.2006575499999999</v>
      </c>
      <c r="M227" t="s">
        <v>212</v>
      </c>
      <c r="N227">
        <v>5.8818882836749797E-2</v>
      </c>
      <c r="O227">
        <v>4.3184507749999996</v>
      </c>
      <c r="S227" s="2"/>
    </row>
    <row r="228" spans="1:19">
      <c r="A228" t="s">
        <v>421</v>
      </c>
      <c r="B228">
        <v>6.7172655790453404E-3</v>
      </c>
      <c r="C228">
        <v>2.9220188035714298</v>
      </c>
      <c r="E228" t="s">
        <v>362</v>
      </c>
      <c r="F228">
        <v>1.9704312000000002E-2</v>
      </c>
      <c r="G228">
        <v>2.8635801710000002</v>
      </c>
      <c r="I228" t="s">
        <v>190</v>
      </c>
      <c r="J228">
        <v>1.2750895814568401E-2</v>
      </c>
      <c r="K228">
        <v>4.9825072500000003</v>
      </c>
      <c r="M228" t="s">
        <v>224</v>
      </c>
      <c r="N228">
        <v>5.8764104120921201E-2</v>
      </c>
      <c r="O228">
        <v>3.7691573749999998</v>
      </c>
      <c r="S228" s="2"/>
    </row>
    <row r="229" spans="1:19">
      <c r="A229" t="s">
        <v>362</v>
      </c>
      <c r="B229">
        <v>6.8789059119600997E-3</v>
      </c>
      <c r="C229">
        <v>3.5699387797619</v>
      </c>
      <c r="E229" t="s">
        <v>217</v>
      </c>
      <c r="F229">
        <v>1.9844174999999999E-2</v>
      </c>
      <c r="G229">
        <v>3.788298648</v>
      </c>
      <c r="I229" t="s">
        <v>184</v>
      </c>
      <c r="J229">
        <v>1.2794140658790301E-2</v>
      </c>
      <c r="K229">
        <v>4.7814297750000003</v>
      </c>
      <c r="M229" t="s">
        <v>109</v>
      </c>
      <c r="N229">
        <v>5.9417770149262097E-2</v>
      </c>
      <c r="O229">
        <v>4.5458758499999998</v>
      </c>
      <c r="S229" s="2"/>
    </row>
    <row r="230" spans="1:19">
      <c r="A230" t="s">
        <v>106</v>
      </c>
      <c r="B230">
        <v>7.1298497942321702E-3</v>
      </c>
      <c r="C230">
        <v>6.4594879285714297</v>
      </c>
      <c r="E230" t="s">
        <v>308</v>
      </c>
      <c r="F230">
        <v>1.9950269E-2</v>
      </c>
      <c r="G230">
        <v>3.4230645970000002</v>
      </c>
      <c r="I230" t="s">
        <v>305</v>
      </c>
      <c r="J230">
        <v>1.29483770122879E-2</v>
      </c>
      <c r="K230">
        <v>3.6523822500000001</v>
      </c>
      <c r="M230" t="s">
        <v>288</v>
      </c>
      <c r="N230">
        <v>6.1647259334104601E-2</v>
      </c>
      <c r="O230">
        <v>2.95361495</v>
      </c>
      <c r="S230" s="2"/>
    </row>
    <row r="231" spans="1:19">
      <c r="A231" t="s">
        <v>249</v>
      </c>
      <c r="B231">
        <v>7.1660916880665103E-3</v>
      </c>
      <c r="C231">
        <v>4.5240192261904797</v>
      </c>
      <c r="E231" t="s">
        <v>233</v>
      </c>
      <c r="F231">
        <v>2.0269307E-2</v>
      </c>
      <c r="G231">
        <v>4.0462104810000001</v>
      </c>
      <c r="I231" t="s">
        <v>439</v>
      </c>
      <c r="J231">
        <v>1.33422254108131E-2</v>
      </c>
      <c r="K231">
        <v>2.6891465999999999</v>
      </c>
      <c r="M231" t="s">
        <v>236</v>
      </c>
      <c r="N231">
        <v>6.21132537913704E-2</v>
      </c>
      <c r="O231">
        <v>3.6046221749999998</v>
      </c>
      <c r="S231" s="2"/>
    </row>
    <row r="232" spans="1:19">
      <c r="A232" t="s">
        <v>132</v>
      </c>
      <c r="B232">
        <v>7.4255559829336897E-3</v>
      </c>
      <c r="C232">
        <v>6.0392997202381</v>
      </c>
      <c r="E232" t="s">
        <v>260</v>
      </c>
      <c r="F232">
        <v>2.0202980999999998E-2</v>
      </c>
      <c r="G232">
        <v>3.1844733700000001</v>
      </c>
      <c r="I232" t="s">
        <v>111</v>
      </c>
      <c r="J232">
        <v>1.36586735678679E-2</v>
      </c>
      <c r="K232">
        <v>6.0701842499999996</v>
      </c>
      <c r="M232" t="s">
        <v>114</v>
      </c>
      <c r="N232">
        <v>6.3173960200249402E-2</v>
      </c>
      <c r="O232">
        <v>4.9929908750000003</v>
      </c>
      <c r="S232" s="2"/>
    </row>
    <row r="233" spans="1:19">
      <c r="A233" t="s">
        <v>197</v>
      </c>
      <c r="B233">
        <v>7.3859694474587897E-3</v>
      </c>
      <c r="C233">
        <v>5.0710753214285704</v>
      </c>
      <c r="E233" t="s">
        <v>96</v>
      </c>
      <c r="F233">
        <v>2.0997796999999999E-2</v>
      </c>
      <c r="G233">
        <v>6.0566769349999996</v>
      </c>
      <c r="I233" t="s">
        <v>437</v>
      </c>
      <c r="J233">
        <v>1.4081871970616E-2</v>
      </c>
      <c r="K233">
        <v>5.4260904500000002</v>
      </c>
      <c r="M233" t="s">
        <v>200</v>
      </c>
      <c r="N233">
        <v>6.2988760035236901E-2</v>
      </c>
      <c r="O233">
        <v>3.9666477250000001</v>
      </c>
      <c r="S233" s="2"/>
    </row>
    <row r="234" spans="1:19">
      <c r="A234" t="s">
        <v>265</v>
      </c>
      <c r="B234">
        <v>7.3516153775860299E-3</v>
      </c>
      <c r="C234">
        <v>4.3733860238095197</v>
      </c>
      <c r="E234" t="s">
        <v>111</v>
      </c>
      <c r="F234">
        <v>2.0810180000000001E-2</v>
      </c>
      <c r="G234">
        <v>5.5197209169999999</v>
      </c>
      <c r="I234" t="s">
        <v>160</v>
      </c>
      <c r="J234">
        <v>1.47178595936381E-2</v>
      </c>
      <c r="K234">
        <v>5.1734779</v>
      </c>
      <c r="M234" t="s">
        <v>275</v>
      </c>
      <c r="N234">
        <v>6.3372744130943001E-2</v>
      </c>
      <c r="O234">
        <v>3.1076494499999998</v>
      </c>
      <c r="S234" s="2"/>
    </row>
    <row r="235" spans="1:19">
      <c r="A235" t="s">
        <v>373</v>
      </c>
      <c r="B235">
        <v>7.3172523777481104E-3</v>
      </c>
      <c r="C235">
        <v>3.4711768809523802</v>
      </c>
      <c r="E235" t="s">
        <v>139</v>
      </c>
      <c r="F235">
        <v>2.0986396000000001E-2</v>
      </c>
      <c r="G235">
        <v>5.4230816900000001</v>
      </c>
      <c r="I235" t="s">
        <v>269</v>
      </c>
      <c r="J235">
        <v>1.48012295925099E-2</v>
      </c>
      <c r="K235">
        <v>5.1635951000000002</v>
      </c>
      <c r="M235" t="s">
        <v>207</v>
      </c>
      <c r="N235">
        <v>6.5778313484171597E-2</v>
      </c>
      <c r="O235">
        <v>3.9285764250000001</v>
      </c>
      <c r="S235" s="2"/>
    </row>
    <row r="236" spans="1:19">
      <c r="A236" t="s">
        <v>555</v>
      </c>
      <c r="B236">
        <v>7.4265003847549804E-3</v>
      </c>
      <c r="C236">
        <v>2.5102519047618999</v>
      </c>
      <c r="E236" t="s">
        <v>185</v>
      </c>
      <c r="F236">
        <v>2.1229609E-2</v>
      </c>
      <c r="G236">
        <v>4.7383682079999998</v>
      </c>
      <c r="I236" t="s">
        <v>233</v>
      </c>
      <c r="J236">
        <v>1.4975714355767E-2</v>
      </c>
      <c r="K236">
        <v>4.3377600000000003</v>
      </c>
      <c r="M236" t="s">
        <v>176</v>
      </c>
      <c r="N236">
        <v>6.5317284655183896E-2</v>
      </c>
      <c r="O236">
        <v>3.7497126999999999</v>
      </c>
      <c r="S236" s="2"/>
    </row>
    <row r="237" spans="1:19">
      <c r="A237" t="s">
        <v>368</v>
      </c>
      <c r="B237">
        <v>7.5788995267523501E-3</v>
      </c>
      <c r="C237">
        <v>3.55077142857143</v>
      </c>
      <c r="E237" t="s">
        <v>235</v>
      </c>
      <c r="F237">
        <v>2.0845171999999999E-2</v>
      </c>
      <c r="G237">
        <v>4.323137579</v>
      </c>
      <c r="I237" t="s">
        <v>292</v>
      </c>
      <c r="J237">
        <v>1.5209965297735901E-2</v>
      </c>
      <c r="K237">
        <v>4.0526203750000001</v>
      </c>
      <c r="M237" t="s">
        <v>273</v>
      </c>
      <c r="N237">
        <v>6.5794087829934497E-2</v>
      </c>
      <c r="O237">
        <v>3.4624048250000001</v>
      </c>
      <c r="S237" s="2"/>
    </row>
    <row r="238" spans="1:19">
      <c r="A238" t="s">
        <v>271</v>
      </c>
      <c r="B238">
        <v>7.6896644099260598E-3</v>
      </c>
      <c r="C238">
        <v>4.3291666130952402</v>
      </c>
      <c r="E238" t="s">
        <v>226</v>
      </c>
      <c r="F238">
        <v>2.0397987999999999E-2</v>
      </c>
      <c r="G238">
        <v>4.0050258330000004</v>
      </c>
      <c r="I238" t="s">
        <v>259</v>
      </c>
      <c r="J238">
        <v>1.54257595088501E-2</v>
      </c>
      <c r="K238">
        <v>4.1477491000000004</v>
      </c>
      <c r="M238" t="s">
        <v>261</v>
      </c>
      <c r="N238">
        <v>6.6293164433229398E-2</v>
      </c>
      <c r="O238">
        <v>3.2500525250000001</v>
      </c>
      <c r="S238" s="2"/>
    </row>
    <row r="239" spans="1:19">
      <c r="A239" t="s">
        <v>306</v>
      </c>
      <c r="B239">
        <v>7.7126880510555197E-3</v>
      </c>
      <c r="C239">
        <v>4.0482789821428602</v>
      </c>
      <c r="E239" t="s">
        <v>232</v>
      </c>
      <c r="F239">
        <v>2.1307792999999998E-2</v>
      </c>
      <c r="G239">
        <v>3.6628048560000002</v>
      </c>
      <c r="I239" t="s">
        <v>585</v>
      </c>
      <c r="J239">
        <v>1.54331602496785E-2</v>
      </c>
      <c r="K239">
        <v>3.9946438500000001</v>
      </c>
      <c r="M239" t="s">
        <v>353</v>
      </c>
      <c r="N239">
        <v>6.6511696691827896E-2</v>
      </c>
      <c r="O239">
        <v>2.64418525</v>
      </c>
      <c r="S239" s="2"/>
    </row>
    <row r="240" spans="1:19">
      <c r="A240" t="s">
        <v>176</v>
      </c>
      <c r="B240">
        <v>7.9934958692265707E-3</v>
      </c>
      <c r="C240">
        <v>5.30854173809524</v>
      </c>
      <c r="E240" t="s">
        <v>353</v>
      </c>
      <c r="F240">
        <v>2.123887E-2</v>
      </c>
      <c r="G240">
        <v>3.2870969909999999</v>
      </c>
      <c r="I240" t="s">
        <v>96</v>
      </c>
      <c r="J240">
        <v>1.5750200321864399E-2</v>
      </c>
      <c r="K240">
        <v>6.46747475</v>
      </c>
      <c r="M240" t="s">
        <v>357</v>
      </c>
      <c r="N240">
        <v>6.6753798221040703E-2</v>
      </c>
      <c r="O240">
        <v>2.4540255000000002</v>
      </c>
      <c r="S240" s="2"/>
    </row>
    <row r="241" spans="1:19">
      <c r="A241" t="s">
        <v>161</v>
      </c>
      <c r="B241">
        <v>8.1559510978124403E-3</v>
      </c>
      <c r="C241">
        <v>5.5355393928571397</v>
      </c>
      <c r="E241" t="s">
        <v>263</v>
      </c>
      <c r="F241">
        <v>2.1072703000000002E-2</v>
      </c>
      <c r="G241">
        <v>3.0371430230000001</v>
      </c>
      <c r="I241" t="s">
        <v>157</v>
      </c>
      <c r="J241">
        <v>1.5695635233858401E-2</v>
      </c>
      <c r="K241">
        <v>5.3834267750000002</v>
      </c>
      <c r="M241" t="s">
        <v>344</v>
      </c>
      <c r="N241">
        <v>6.7095110314932205E-2</v>
      </c>
      <c r="O241">
        <v>2.5575155999999999</v>
      </c>
      <c r="S241" s="2"/>
    </row>
    <row r="242" spans="1:19">
      <c r="A242" t="s">
        <v>133</v>
      </c>
      <c r="B242">
        <v>8.3976012424103498E-3</v>
      </c>
      <c r="C242">
        <v>6.0281878809523803</v>
      </c>
      <c r="E242" t="s">
        <v>373</v>
      </c>
      <c r="F242">
        <v>2.0581307E-2</v>
      </c>
      <c r="G242">
        <v>2.7729717960000002</v>
      </c>
      <c r="I242" t="s">
        <v>315</v>
      </c>
      <c r="J242">
        <v>1.5861220421140101E-2</v>
      </c>
      <c r="K242">
        <v>3.7341576500000002</v>
      </c>
      <c r="M242" t="s">
        <v>172</v>
      </c>
      <c r="N242">
        <v>6.9144020448447099E-2</v>
      </c>
      <c r="O242">
        <v>4.3319368000000003</v>
      </c>
      <c r="S242" s="2"/>
    </row>
    <row r="243" spans="1:19">
      <c r="A243" t="s">
        <v>184</v>
      </c>
      <c r="B243">
        <v>8.4075204455833202E-3</v>
      </c>
      <c r="C243">
        <v>5.1950283749999997</v>
      </c>
      <c r="E243" t="s">
        <v>378</v>
      </c>
      <c r="F243">
        <v>2.0666612000000001E-2</v>
      </c>
      <c r="G243">
        <v>2.5752963430000002</v>
      </c>
      <c r="I243" t="s">
        <v>413</v>
      </c>
      <c r="J243">
        <v>1.59009447193596E-2</v>
      </c>
      <c r="K243">
        <v>3.2466113000000001</v>
      </c>
      <c r="M243" t="s">
        <v>57</v>
      </c>
      <c r="N243">
        <v>7.2444759259101807E-2</v>
      </c>
      <c r="O243">
        <v>5.4320230250000003</v>
      </c>
      <c r="S243" s="2"/>
    </row>
    <row r="244" spans="1:19">
      <c r="A244" t="s">
        <v>218</v>
      </c>
      <c r="B244">
        <v>8.3977164207585508E-3</v>
      </c>
      <c r="C244">
        <v>4.8745836964285703</v>
      </c>
      <c r="E244" t="s">
        <v>433</v>
      </c>
      <c r="F244">
        <v>2.1325058000000001E-2</v>
      </c>
      <c r="G244">
        <v>2.0390045649999999</v>
      </c>
      <c r="I244" t="s">
        <v>136</v>
      </c>
      <c r="J244">
        <v>1.63863909587212E-2</v>
      </c>
      <c r="K244">
        <v>5.6004458750000001</v>
      </c>
      <c r="M244" t="s">
        <v>181</v>
      </c>
      <c r="N244">
        <v>7.1904282261218797E-2</v>
      </c>
      <c r="O244">
        <v>4.0070154000000002</v>
      </c>
      <c r="S244" s="2"/>
    </row>
    <row r="245" spans="1:19">
      <c r="A245" t="s">
        <v>505</v>
      </c>
      <c r="B245">
        <v>8.41867449157329E-3</v>
      </c>
      <c r="C245">
        <v>2.57372030357143</v>
      </c>
      <c r="E245" t="s">
        <v>189</v>
      </c>
      <c r="F245">
        <v>2.1493655E-2</v>
      </c>
      <c r="G245">
        <v>3.4028021110000002</v>
      </c>
      <c r="I245" t="s">
        <v>288</v>
      </c>
      <c r="J245">
        <v>1.68033011766189E-2</v>
      </c>
      <c r="K245">
        <v>3.8864405500000001</v>
      </c>
      <c r="M245" t="s">
        <v>270</v>
      </c>
      <c r="N245">
        <v>7.1363981920000499E-2</v>
      </c>
      <c r="O245">
        <v>3.5845075500000001</v>
      </c>
      <c r="S245" s="2"/>
    </row>
    <row r="246" spans="1:19">
      <c r="A246" t="s">
        <v>85</v>
      </c>
      <c r="B246">
        <v>8.4929164514486906E-3</v>
      </c>
      <c r="C246">
        <v>6.8264073452380902</v>
      </c>
      <c r="E246" t="s">
        <v>399</v>
      </c>
      <c r="F246">
        <v>2.1607927999999998E-2</v>
      </c>
      <c r="G246">
        <v>3.226416296</v>
      </c>
      <c r="I246" t="s">
        <v>35</v>
      </c>
      <c r="J246">
        <v>1.6996850678530701E-2</v>
      </c>
      <c r="K246">
        <v>8.3261337500000003</v>
      </c>
      <c r="M246" t="s">
        <v>221</v>
      </c>
      <c r="N246">
        <v>7.2232005290453399E-2</v>
      </c>
      <c r="O246">
        <v>3.3881101999999998</v>
      </c>
      <c r="S246" s="2"/>
    </row>
    <row r="247" spans="1:19">
      <c r="A247" t="s">
        <v>355</v>
      </c>
      <c r="B247">
        <v>8.5041424128589407E-3</v>
      </c>
      <c r="C247">
        <v>3.6788344583333301</v>
      </c>
      <c r="E247" t="s">
        <v>330</v>
      </c>
      <c r="F247">
        <v>2.1764275E-2</v>
      </c>
      <c r="G247">
        <v>3.0941076199999999</v>
      </c>
      <c r="I247" t="s">
        <v>139</v>
      </c>
      <c r="J247">
        <v>1.70456293355312E-2</v>
      </c>
      <c r="K247">
        <v>5.6940118750000002</v>
      </c>
      <c r="M247" t="s">
        <v>315</v>
      </c>
      <c r="N247">
        <v>7.18575477594669E-2</v>
      </c>
      <c r="O247">
        <v>2.7321978499999999</v>
      </c>
      <c r="S247" s="2"/>
    </row>
    <row r="248" spans="1:19">
      <c r="A248" t="s">
        <v>308</v>
      </c>
      <c r="B248">
        <v>8.8009656688776503E-3</v>
      </c>
      <c r="C248">
        <v>4.0296639940476204</v>
      </c>
      <c r="E248" t="s">
        <v>315</v>
      </c>
      <c r="F248">
        <v>2.2031426E-2</v>
      </c>
      <c r="G248">
        <v>3.4663803980000001</v>
      </c>
      <c r="I248" t="s">
        <v>344</v>
      </c>
      <c r="J248">
        <v>1.7307711674331198E-2</v>
      </c>
      <c r="K248">
        <v>3.4604400000000002</v>
      </c>
      <c r="M248" t="s">
        <v>142</v>
      </c>
      <c r="N248">
        <v>7.4211977645070995E-2</v>
      </c>
      <c r="O248">
        <v>4.7506795000000004</v>
      </c>
      <c r="S248" s="2"/>
    </row>
    <row r="249" spans="1:19">
      <c r="A249" t="s">
        <v>476</v>
      </c>
      <c r="B249">
        <v>8.7866871338336296E-3</v>
      </c>
      <c r="C249">
        <v>2.3072333095238098</v>
      </c>
      <c r="E249" t="s">
        <v>302</v>
      </c>
      <c r="F249">
        <v>2.2214709999999999E-2</v>
      </c>
      <c r="G249">
        <v>2.927603296</v>
      </c>
      <c r="I249" t="s">
        <v>198</v>
      </c>
      <c r="J249">
        <v>1.7586117475415799E-2</v>
      </c>
      <c r="K249">
        <v>4.707414225</v>
      </c>
      <c r="M249" t="s">
        <v>279</v>
      </c>
      <c r="N249">
        <v>7.36830576058497E-2</v>
      </c>
      <c r="O249">
        <v>3.1146752499999999</v>
      </c>
      <c r="S249" s="2"/>
    </row>
    <row r="250" spans="1:19">
      <c r="A250" t="s">
        <v>226</v>
      </c>
      <c r="B250">
        <v>8.8983357865028301E-3</v>
      </c>
      <c r="C250">
        <v>4.7820690238095196</v>
      </c>
      <c r="E250" t="s">
        <v>32</v>
      </c>
      <c r="F250">
        <v>2.3272658000000002E-2</v>
      </c>
      <c r="G250">
        <v>7.7577187040000002</v>
      </c>
      <c r="I250" t="s">
        <v>416</v>
      </c>
      <c r="J250">
        <v>1.7607047309663899E-2</v>
      </c>
      <c r="K250">
        <v>3.2151645250000001</v>
      </c>
      <c r="M250" t="s">
        <v>294</v>
      </c>
      <c r="N250">
        <v>7.3916172265794805E-2</v>
      </c>
      <c r="O250">
        <v>3.0517164999999999</v>
      </c>
      <c r="S250" s="2"/>
    </row>
    <row r="251" spans="1:19">
      <c r="A251" t="s">
        <v>324</v>
      </c>
      <c r="B251">
        <v>8.9318327608645994E-3</v>
      </c>
      <c r="C251">
        <v>3.93488085119048</v>
      </c>
      <c r="E251" t="s">
        <v>174</v>
      </c>
      <c r="F251">
        <v>2.2850043E-2</v>
      </c>
      <c r="G251">
        <v>4.8271308890000002</v>
      </c>
      <c r="I251" t="s">
        <v>134</v>
      </c>
      <c r="J251">
        <v>1.7891268826260999E-2</v>
      </c>
      <c r="K251">
        <v>4.5739821249999997</v>
      </c>
      <c r="M251" t="s">
        <v>301</v>
      </c>
      <c r="N251">
        <v>7.4106094441858103E-2</v>
      </c>
      <c r="O251">
        <v>2.9400469249999999</v>
      </c>
      <c r="S251" s="2"/>
    </row>
    <row r="252" spans="1:19">
      <c r="A252" t="s">
        <v>237</v>
      </c>
      <c r="B252">
        <v>9.0897021794995592E-3</v>
      </c>
      <c r="C252">
        <v>4.72277476190476</v>
      </c>
      <c r="E252" t="s">
        <v>177</v>
      </c>
      <c r="F252">
        <v>2.3148729E-2</v>
      </c>
      <c r="G252">
        <v>4.7862071940000002</v>
      </c>
      <c r="I252" t="s">
        <v>230</v>
      </c>
      <c r="J252">
        <v>1.799603212015E-2</v>
      </c>
      <c r="K252">
        <v>3.8671985750000002</v>
      </c>
      <c r="M252" t="s">
        <v>250</v>
      </c>
      <c r="N252">
        <v>7.4731255901764104E-2</v>
      </c>
      <c r="O252">
        <v>3.4554657500000001</v>
      </c>
      <c r="S252" s="2"/>
    </row>
    <row r="253" spans="1:19">
      <c r="A253" t="s">
        <v>99</v>
      </c>
      <c r="B253">
        <v>9.4743242110514395E-3</v>
      </c>
      <c r="C253">
        <v>6.5395592619047598</v>
      </c>
      <c r="E253" t="s">
        <v>198</v>
      </c>
      <c r="F253">
        <v>2.3319295E-2</v>
      </c>
      <c r="G253">
        <v>4.405161551</v>
      </c>
      <c r="I253" t="s">
        <v>417</v>
      </c>
      <c r="J253">
        <v>1.8105955412988099E-2</v>
      </c>
      <c r="K253">
        <v>2.6960759749999998</v>
      </c>
      <c r="M253" t="s">
        <v>299</v>
      </c>
      <c r="N253">
        <v>7.50144282824209E-2</v>
      </c>
      <c r="O253">
        <v>2.9921838749999998</v>
      </c>
      <c r="S253" s="2"/>
    </row>
    <row r="254" spans="1:19">
      <c r="A254" t="s">
        <v>286</v>
      </c>
      <c r="B254">
        <v>9.4437487288319601E-3</v>
      </c>
      <c r="C254">
        <v>4.1949617976190501</v>
      </c>
      <c r="E254" t="s">
        <v>218</v>
      </c>
      <c r="F254">
        <v>2.3112557999999998E-2</v>
      </c>
      <c r="G254">
        <v>3.9400710509999999</v>
      </c>
      <c r="I254" t="s">
        <v>235</v>
      </c>
      <c r="J254">
        <v>1.8555943652513299E-2</v>
      </c>
      <c r="K254">
        <v>4.4444280750000003</v>
      </c>
      <c r="M254" t="s">
        <v>283</v>
      </c>
      <c r="N254">
        <v>7.5371783260820793E-2</v>
      </c>
      <c r="O254">
        <v>2.8822091749999998</v>
      </c>
      <c r="S254" s="2"/>
    </row>
    <row r="255" spans="1:19">
      <c r="A255" t="s">
        <v>340</v>
      </c>
      <c r="B255">
        <v>9.5413551977202703E-3</v>
      </c>
      <c r="C255">
        <v>3.83499782738095</v>
      </c>
      <c r="E255" t="s">
        <v>292</v>
      </c>
      <c r="F255">
        <v>2.3372758E-2</v>
      </c>
      <c r="G255">
        <v>3.6710859309999999</v>
      </c>
      <c r="I255" t="s">
        <v>231</v>
      </c>
      <c r="J255">
        <v>1.84946594836553E-2</v>
      </c>
      <c r="K255">
        <v>4.4423378250000001</v>
      </c>
      <c r="M255" t="s">
        <v>266</v>
      </c>
      <c r="N255">
        <v>7.6453073794667203E-2</v>
      </c>
      <c r="O255">
        <v>3.243114625</v>
      </c>
      <c r="S255" s="2"/>
    </row>
    <row r="256" spans="1:19">
      <c r="A256" t="s">
        <v>195</v>
      </c>
      <c r="B256">
        <v>9.6590287469603096E-3</v>
      </c>
      <c r="C256">
        <v>5.0796363928571404</v>
      </c>
      <c r="E256" t="s">
        <v>402</v>
      </c>
      <c r="F256">
        <v>2.3080356999999999E-2</v>
      </c>
      <c r="G256">
        <v>2.8660552500000001</v>
      </c>
      <c r="I256" t="s">
        <v>217</v>
      </c>
      <c r="J256">
        <v>1.8480212550319799E-2</v>
      </c>
      <c r="K256">
        <v>3.9538112999999999</v>
      </c>
      <c r="M256" t="s">
        <v>240</v>
      </c>
      <c r="N256">
        <v>7.7702085765471302E-2</v>
      </c>
      <c r="O256">
        <v>3.3326345750000002</v>
      </c>
      <c r="S256" s="2"/>
    </row>
    <row r="257" spans="1:19">
      <c r="A257" t="s">
        <v>233</v>
      </c>
      <c r="B257">
        <v>9.6360793904446095E-3</v>
      </c>
      <c r="C257">
        <v>4.7505119523809496</v>
      </c>
      <c r="E257" t="s">
        <v>127</v>
      </c>
      <c r="F257">
        <v>2.3742112999999999E-2</v>
      </c>
      <c r="G257">
        <v>5.6553647959999997</v>
      </c>
      <c r="I257" t="s">
        <v>353</v>
      </c>
      <c r="J257">
        <v>1.8560594592552802E-2</v>
      </c>
      <c r="K257">
        <v>3.3910434500000002</v>
      </c>
      <c r="M257" t="s">
        <v>252</v>
      </c>
      <c r="N257">
        <v>7.7653596908668604E-2</v>
      </c>
      <c r="O257">
        <v>3.2798911999999998</v>
      </c>
      <c r="S257" s="2"/>
    </row>
    <row r="258" spans="1:19">
      <c r="A258" t="s">
        <v>208</v>
      </c>
      <c r="B258">
        <v>9.7534068303212294E-3</v>
      </c>
      <c r="C258">
        <v>4.9565748571428596</v>
      </c>
      <c r="E258" t="s">
        <v>200</v>
      </c>
      <c r="F258">
        <v>2.3698243000000001E-2</v>
      </c>
      <c r="G258">
        <v>4.8363926810000004</v>
      </c>
      <c r="I258" t="s">
        <v>32</v>
      </c>
      <c r="J258">
        <v>1.8881905403688299E-2</v>
      </c>
      <c r="K258">
        <v>8.1484489999999994</v>
      </c>
      <c r="M258" t="s">
        <v>206</v>
      </c>
      <c r="N258">
        <v>7.8541904691773495E-2</v>
      </c>
      <c r="O258">
        <v>3.9309927999999998</v>
      </c>
      <c r="S258" s="2"/>
    </row>
    <row r="259" spans="1:19">
      <c r="A259" t="s">
        <v>214</v>
      </c>
      <c r="B259">
        <v>1.0157890779349499E-2</v>
      </c>
      <c r="C259">
        <v>4.9143124702380998</v>
      </c>
      <c r="E259" t="s">
        <v>188</v>
      </c>
      <c r="F259">
        <v>2.3906053E-2</v>
      </c>
      <c r="G259">
        <v>4.7655125319999998</v>
      </c>
      <c r="I259" t="s">
        <v>200</v>
      </c>
      <c r="J259">
        <v>1.8797584183693299E-2</v>
      </c>
      <c r="K259">
        <v>5.1068061250000003</v>
      </c>
      <c r="M259" t="s">
        <v>216</v>
      </c>
      <c r="N259">
        <v>7.8712005323168799E-2</v>
      </c>
      <c r="O259">
        <v>3.7547757499999999</v>
      </c>
      <c r="S259" s="2"/>
    </row>
    <row r="260" spans="1:19">
      <c r="A260" t="s">
        <v>384</v>
      </c>
      <c r="B260">
        <v>1.01702252049213E-2</v>
      </c>
      <c r="C260">
        <v>3.3352201011904801</v>
      </c>
      <c r="E260" t="s">
        <v>244</v>
      </c>
      <c r="F260">
        <v>2.3891527999999999E-2</v>
      </c>
      <c r="G260">
        <v>4.4168501989999998</v>
      </c>
      <c r="I260" t="s">
        <v>225</v>
      </c>
      <c r="J260">
        <v>1.8754429899765401E-2</v>
      </c>
      <c r="K260">
        <v>4.4721469249999997</v>
      </c>
      <c r="M260" t="s">
        <v>201</v>
      </c>
      <c r="N260">
        <v>7.9095621489103596E-2</v>
      </c>
      <c r="O260">
        <v>3.7095602250000002</v>
      </c>
      <c r="S260" s="2"/>
    </row>
    <row r="261" spans="1:19">
      <c r="A261" t="s">
        <v>160</v>
      </c>
      <c r="B261">
        <v>1.0678427021361301E-2</v>
      </c>
      <c r="C261">
        <v>5.5411254047618996</v>
      </c>
      <c r="E261" t="s">
        <v>215</v>
      </c>
      <c r="F261">
        <v>2.3845544999999999E-2</v>
      </c>
      <c r="G261">
        <v>3.678365806</v>
      </c>
      <c r="I261" t="s">
        <v>333</v>
      </c>
      <c r="J261">
        <v>1.8916110673829801E-2</v>
      </c>
      <c r="K261">
        <v>3.5387391749999999</v>
      </c>
      <c r="M261" t="s">
        <v>269</v>
      </c>
      <c r="N261">
        <v>7.8849040928240105E-2</v>
      </c>
      <c r="O261">
        <v>3.5194757000000001</v>
      </c>
      <c r="S261" s="2"/>
    </row>
    <row r="262" spans="1:19">
      <c r="A262" t="s">
        <v>175</v>
      </c>
      <c r="B262">
        <v>1.0760621208736399E-2</v>
      </c>
      <c r="C262">
        <v>5.3192280476190499</v>
      </c>
      <c r="E262" t="s">
        <v>268</v>
      </c>
      <c r="F262">
        <v>2.4202214E-2</v>
      </c>
      <c r="G262">
        <v>3.3024165559999998</v>
      </c>
      <c r="I262" t="s">
        <v>239</v>
      </c>
      <c r="J262">
        <v>1.8988940194259799E-2</v>
      </c>
      <c r="K262">
        <v>4.3889180750000003</v>
      </c>
      <c r="M262" t="s">
        <v>342</v>
      </c>
      <c r="N262">
        <v>7.9552238734453606E-2</v>
      </c>
      <c r="O262">
        <v>2.4405138499999999</v>
      </c>
      <c r="S262" s="2"/>
    </row>
    <row r="263" spans="1:19">
      <c r="A263" t="s">
        <v>111</v>
      </c>
      <c r="B263">
        <v>1.0958353475549101E-2</v>
      </c>
      <c r="C263">
        <v>6.36165986904762</v>
      </c>
      <c r="E263" t="s">
        <v>71</v>
      </c>
      <c r="F263">
        <v>2.5968079000000002E-2</v>
      </c>
      <c r="G263">
        <v>6.2305436810000003</v>
      </c>
      <c r="I263" t="s">
        <v>71</v>
      </c>
      <c r="J263">
        <v>1.9252321597112598E-2</v>
      </c>
      <c r="K263">
        <v>6.6912561249999998</v>
      </c>
      <c r="M263" t="s">
        <v>258</v>
      </c>
      <c r="N263">
        <v>8.0064349548119002E-2</v>
      </c>
      <c r="O263">
        <v>3.452241275</v>
      </c>
      <c r="S263" s="2"/>
    </row>
    <row r="264" spans="1:19">
      <c r="A264" t="s">
        <v>122</v>
      </c>
      <c r="B264">
        <v>1.0922645571341901E-2</v>
      </c>
      <c r="C264">
        <v>6.1169233452380896</v>
      </c>
      <c r="E264" t="s">
        <v>171</v>
      </c>
      <c r="F264">
        <v>2.5885077999999999E-2</v>
      </c>
      <c r="G264">
        <v>4.7787687590000001</v>
      </c>
      <c r="I264" t="s">
        <v>432</v>
      </c>
      <c r="J264">
        <v>1.9282414541611202E-2</v>
      </c>
      <c r="K264">
        <v>5.0092162499999997</v>
      </c>
      <c r="M264" t="s">
        <v>254</v>
      </c>
      <c r="N264">
        <v>8.0588946829610195E-2</v>
      </c>
      <c r="O264">
        <v>3.1448330499999999</v>
      </c>
      <c r="S264" s="2"/>
    </row>
    <row r="265" spans="1:19">
      <c r="A265" t="s">
        <v>219</v>
      </c>
      <c r="B265">
        <v>1.09696611356085E-2</v>
      </c>
      <c r="C265">
        <v>4.8689487023809503</v>
      </c>
      <c r="E265" t="s">
        <v>225</v>
      </c>
      <c r="F265">
        <v>2.5699429999999999E-2</v>
      </c>
      <c r="G265">
        <v>4.1503003100000004</v>
      </c>
      <c r="I265" t="s">
        <v>355</v>
      </c>
      <c r="J265">
        <v>1.9225147499082499E-2</v>
      </c>
      <c r="K265">
        <v>3.2201535250000002</v>
      </c>
      <c r="M265" t="s">
        <v>282</v>
      </c>
      <c r="N265">
        <v>8.0479302837157901E-2</v>
      </c>
      <c r="O265">
        <v>2.8659869750000002</v>
      </c>
      <c r="S265" s="2"/>
    </row>
    <row r="266" spans="1:19">
      <c r="A266" t="s">
        <v>248</v>
      </c>
      <c r="B266">
        <v>1.08686605493687E-2</v>
      </c>
      <c r="C266">
        <v>4.5540903630952396</v>
      </c>
      <c r="E266" t="s">
        <v>591</v>
      </c>
      <c r="F266">
        <v>2.5642465999999999E-2</v>
      </c>
      <c r="G266">
        <v>2.5476272039999999</v>
      </c>
      <c r="I266" t="s">
        <v>128</v>
      </c>
      <c r="J266">
        <v>1.96665591595649E-2</v>
      </c>
      <c r="K266">
        <v>5.4958503749999998</v>
      </c>
      <c r="M266" t="s">
        <v>148</v>
      </c>
      <c r="N266">
        <v>8.4037094161583503E-2</v>
      </c>
      <c r="O266">
        <v>4.3179708000000003</v>
      </c>
      <c r="S266" s="2"/>
    </row>
    <row r="267" spans="1:19">
      <c r="A267" t="s">
        <v>259</v>
      </c>
      <c r="B267">
        <v>1.1001127882827999E-2</v>
      </c>
      <c r="C267">
        <v>4.4417227380952404</v>
      </c>
      <c r="E267" t="s">
        <v>409</v>
      </c>
      <c r="F267">
        <v>2.5944405E-2</v>
      </c>
      <c r="G267">
        <v>2.4227655279999998</v>
      </c>
      <c r="I267" t="s">
        <v>282</v>
      </c>
      <c r="J267">
        <v>1.97391857447137E-2</v>
      </c>
      <c r="K267">
        <v>3.7961021750000001</v>
      </c>
      <c r="M267" t="s">
        <v>237</v>
      </c>
      <c r="N267">
        <v>8.4163880728753901E-2</v>
      </c>
      <c r="O267">
        <v>3.2989639999999998</v>
      </c>
      <c r="S267" s="2"/>
    </row>
    <row r="268" spans="1:19">
      <c r="A268" t="s">
        <v>190</v>
      </c>
      <c r="B268">
        <v>1.1103058332987499E-2</v>
      </c>
      <c r="C268">
        <v>5.13272658333333</v>
      </c>
      <c r="E268" t="s">
        <v>414</v>
      </c>
      <c r="F268">
        <v>2.5961587000000001E-2</v>
      </c>
      <c r="G268">
        <v>2.1877177130000001</v>
      </c>
      <c r="I268" t="s">
        <v>174</v>
      </c>
      <c r="J268">
        <v>1.99546777460777E-2</v>
      </c>
      <c r="K268">
        <v>4.9837102</v>
      </c>
      <c r="M268" t="s">
        <v>271</v>
      </c>
      <c r="N268">
        <v>8.3624856977280199E-2</v>
      </c>
      <c r="O268">
        <v>3.006095975</v>
      </c>
      <c r="S268" s="2"/>
    </row>
    <row r="269" spans="1:19">
      <c r="A269" t="s">
        <v>344</v>
      </c>
      <c r="B269">
        <v>1.1063759278312499E-2</v>
      </c>
      <c r="C269">
        <v>3.7879800000000001</v>
      </c>
      <c r="E269" t="s">
        <v>234</v>
      </c>
      <c r="F269">
        <v>2.6071364E-2</v>
      </c>
      <c r="G269">
        <v>4.2873268659999999</v>
      </c>
      <c r="I269" t="s">
        <v>164</v>
      </c>
      <c r="J269">
        <v>2.00142484506943E-2</v>
      </c>
      <c r="K269">
        <v>4.8522024999999998</v>
      </c>
      <c r="M269" t="s">
        <v>287</v>
      </c>
      <c r="N269">
        <v>8.4449337422599205E-2</v>
      </c>
      <c r="O269">
        <v>2.8579482249999999</v>
      </c>
      <c r="S269" s="2"/>
    </row>
    <row r="270" spans="1:19">
      <c r="A270" t="s">
        <v>164</v>
      </c>
      <c r="B270">
        <v>1.12267373632667E-2</v>
      </c>
      <c r="C270">
        <v>5.5022551190476197</v>
      </c>
      <c r="E270" t="s">
        <v>306</v>
      </c>
      <c r="F270">
        <v>2.6187489000000001E-2</v>
      </c>
      <c r="G270">
        <v>3.1447426809999999</v>
      </c>
      <c r="I270" t="s">
        <v>159</v>
      </c>
      <c r="J270">
        <v>2.0480408880622102E-2</v>
      </c>
      <c r="K270">
        <v>5.3612228750000002</v>
      </c>
      <c r="M270" t="s">
        <v>419</v>
      </c>
      <c r="N270">
        <v>8.4879719324425701E-2</v>
      </c>
      <c r="O270">
        <v>3.1404244000000001</v>
      </c>
      <c r="S270" s="2"/>
    </row>
    <row r="271" spans="1:19">
      <c r="A271" t="s">
        <v>303</v>
      </c>
      <c r="B271">
        <v>1.14073281989551E-2</v>
      </c>
      <c r="C271">
        <v>4.0908776071428603</v>
      </c>
      <c r="E271" t="s">
        <v>35</v>
      </c>
      <c r="F271">
        <v>2.6496041000000001E-2</v>
      </c>
      <c r="G271">
        <v>7.501108565</v>
      </c>
      <c r="I271" t="s">
        <v>524</v>
      </c>
      <c r="J271">
        <v>2.0424441896480201E-2</v>
      </c>
      <c r="K271">
        <v>2.2556954249999999</v>
      </c>
      <c r="M271" t="s">
        <v>244</v>
      </c>
      <c r="N271">
        <v>8.6060333193583596E-2</v>
      </c>
      <c r="O271">
        <v>3.2529309249999998</v>
      </c>
      <c r="S271" s="2"/>
    </row>
    <row r="272" spans="1:19">
      <c r="A272" t="s">
        <v>392</v>
      </c>
      <c r="B272">
        <v>1.13786839155137E-2</v>
      </c>
      <c r="C272">
        <v>3.2813121964285701</v>
      </c>
      <c r="E272" t="s">
        <v>123</v>
      </c>
      <c r="F272">
        <v>2.6779088E-2</v>
      </c>
      <c r="G272">
        <v>5.3376047179999997</v>
      </c>
      <c r="I272" t="s">
        <v>185</v>
      </c>
      <c r="J272">
        <v>2.0645786140048802E-2</v>
      </c>
      <c r="K272">
        <v>4.7723666749999998</v>
      </c>
      <c r="M272" t="s">
        <v>247</v>
      </c>
      <c r="N272">
        <v>8.6631056329949302E-2</v>
      </c>
      <c r="O272">
        <v>3.3597333250000001</v>
      </c>
      <c r="S272" s="2"/>
    </row>
    <row r="273" spans="1:19">
      <c r="A273" t="s">
        <v>315</v>
      </c>
      <c r="B273">
        <v>1.1614932589039201E-2</v>
      </c>
      <c r="C273">
        <v>3.9830896785714298</v>
      </c>
      <c r="E273" t="s">
        <v>239</v>
      </c>
      <c r="F273">
        <v>2.6741567000000001E-2</v>
      </c>
      <c r="G273">
        <v>4.0484396900000004</v>
      </c>
      <c r="I273" t="s">
        <v>299</v>
      </c>
      <c r="J273">
        <v>2.0723152112815699E-2</v>
      </c>
      <c r="K273">
        <v>3.9441396750000002</v>
      </c>
      <c r="M273" t="s">
        <v>220</v>
      </c>
      <c r="N273">
        <v>8.7902996879457601E-2</v>
      </c>
      <c r="O273">
        <v>3.9723802749999999</v>
      </c>
      <c r="S273" s="2"/>
    </row>
    <row r="274" spans="1:19">
      <c r="A274" t="s">
        <v>282</v>
      </c>
      <c r="B274">
        <v>1.18435938821845E-2</v>
      </c>
      <c r="C274">
        <v>4.21817189880952</v>
      </c>
      <c r="E274" t="s">
        <v>282</v>
      </c>
      <c r="F274">
        <v>2.6743273000000001E-2</v>
      </c>
      <c r="G274">
        <v>3.516570894</v>
      </c>
      <c r="I274" t="s">
        <v>76</v>
      </c>
      <c r="J274">
        <v>2.1482804861260502E-2</v>
      </c>
      <c r="K274">
        <v>6.4885281250000002</v>
      </c>
      <c r="M274" t="s">
        <v>253</v>
      </c>
      <c r="N274">
        <v>8.79568406766809E-2</v>
      </c>
      <c r="O274">
        <v>3.37781785</v>
      </c>
      <c r="S274" s="2"/>
    </row>
    <row r="275" spans="1:19">
      <c r="A275" t="s">
        <v>288</v>
      </c>
      <c r="B275">
        <v>1.1852081449286201E-2</v>
      </c>
      <c r="C275">
        <v>4.1836823214285701</v>
      </c>
      <c r="E275" t="s">
        <v>249</v>
      </c>
      <c r="F275">
        <v>2.6401925999999999E-2</v>
      </c>
      <c r="G275">
        <v>3.4720876390000002</v>
      </c>
      <c r="I275" t="s">
        <v>294</v>
      </c>
      <c r="J275">
        <v>2.1725094979825801E-2</v>
      </c>
      <c r="K275">
        <v>3.8835617</v>
      </c>
      <c r="M275" t="s">
        <v>289</v>
      </c>
      <c r="N275">
        <v>8.7742556052208598E-2</v>
      </c>
      <c r="O275">
        <v>2.9267504249999998</v>
      </c>
      <c r="S275" s="2"/>
    </row>
    <row r="276" spans="1:19">
      <c r="A276" t="s">
        <v>337</v>
      </c>
      <c r="B276">
        <v>1.1848610426386699E-2</v>
      </c>
      <c r="C276">
        <v>3.8421471607142901</v>
      </c>
      <c r="E276" t="s">
        <v>323</v>
      </c>
      <c r="F276">
        <v>2.6444109E-2</v>
      </c>
      <c r="G276">
        <v>2.744912486</v>
      </c>
      <c r="I276" t="s">
        <v>313</v>
      </c>
      <c r="J276">
        <v>2.1700323892381398E-2</v>
      </c>
      <c r="K276">
        <v>3.8780118250000002</v>
      </c>
      <c r="M276" t="s">
        <v>82</v>
      </c>
      <c r="N276">
        <v>9.0683992805522806E-2</v>
      </c>
      <c r="O276">
        <v>4.3855995500000002</v>
      </c>
      <c r="S276" s="2"/>
    </row>
    <row r="277" spans="1:19">
      <c r="A277" t="s">
        <v>353</v>
      </c>
      <c r="B277">
        <v>1.19377184460296E-2</v>
      </c>
      <c r="C277">
        <v>3.72466125</v>
      </c>
      <c r="E277" t="s">
        <v>288</v>
      </c>
      <c r="F277">
        <v>2.6981667000000001E-2</v>
      </c>
      <c r="G277">
        <v>3.4805183799999999</v>
      </c>
      <c r="I277" t="s">
        <v>409</v>
      </c>
      <c r="J277">
        <v>2.1761386605134301E-2</v>
      </c>
      <c r="K277">
        <v>3.0818433500000002</v>
      </c>
      <c r="M277" t="s">
        <v>256</v>
      </c>
      <c r="N277">
        <v>9.0820087572238806E-2</v>
      </c>
      <c r="O277">
        <v>3.3919480750000002</v>
      </c>
      <c r="S277" s="2"/>
    </row>
    <row r="278" spans="1:19">
      <c r="A278" t="s">
        <v>136</v>
      </c>
      <c r="B278">
        <v>1.2113648298488201E-2</v>
      </c>
      <c r="C278">
        <v>5.9812185416666699</v>
      </c>
      <c r="E278" t="s">
        <v>184</v>
      </c>
      <c r="F278">
        <v>2.7493970999999999E-2</v>
      </c>
      <c r="G278">
        <v>4.0157394120000003</v>
      </c>
      <c r="I278" t="s">
        <v>177</v>
      </c>
      <c r="J278">
        <v>2.2096336889008601E-2</v>
      </c>
      <c r="K278">
        <v>4.8383145499999998</v>
      </c>
      <c r="M278" t="s">
        <v>242</v>
      </c>
      <c r="N278">
        <v>9.1340902878910196E-2</v>
      </c>
      <c r="O278">
        <v>3.220800975</v>
      </c>
      <c r="S278" s="2"/>
    </row>
    <row r="279" spans="1:19">
      <c r="A279" t="s">
        <v>266</v>
      </c>
      <c r="B279">
        <v>1.2048337686810601E-2</v>
      </c>
      <c r="C279">
        <v>4.3623131488095197</v>
      </c>
      <c r="E279" t="s">
        <v>354</v>
      </c>
      <c r="F279">
        <v>2.7444118999999999E-2</v>
      </c>
      <c r="G279">
        <v>3.363825565</v>
      </c>
      <c r="I279" t="s">
        <v>234</v>
      </c>
      <c r="J279">
        <v>2.2105778189220899E-2</v>
      </c>
      <c r="K279">
        <v>4.4601563249999998</v>
      </c>
      <c r="M279" t="s">
        <v>343</v>
      </c>
      <c r="N279">
        <v>9.1168288482104204E-2</v>
      </c>
      <c r="O279">
        <v>2.8365616500000002</v>
      </c>
      <c r="S279" s="2"/>
    </row>
    <row r="280" spans="1:19">
      <c r="A280" t="s">
        <v>596</v>
      </c>
      <c r="B280">
        <v>1.2100415658188901E-2</v>
      </c>
      <c r="C280">
        <v>2.3436497023809499</v>
      </c>
      <c r="E280" t="s">
        <v>348</v>
      </c>
      <c r="F280">
        <v>2.7334627E-2</v>
      </c>
      <c r="G280">
        <v>3.2165322180000002</v>
      </c>
      <c r="I280" t="s">
        <v>283</v>
      </c>
      <c r="J280">
        <v>2.2146511918865699E-2</v>
      </c>
      <c r="K280">
        <v>3.8432463750000001</v>
      </c>
      <c r="M280" t="s">
        <v>325</v>
      </c>
      <c r="N280">
        <v>9.2593977989399695E-2</v>
      </c>
      <c r="O280">
        <v>2.6307048499999999</v>
      </c>
      <c r="S280" s="2"/>
    </row>
    <row r="281" spans="1:19">
      <c r="A281" t="s">
        <v>333</v>
      </c>
      <c r="B281">
        <v>1.23114598848586E-2</v>
      </c>
      <c r="C281">
        <v>3.8772524702380999</v>
      </c>
      <c r="E281" t="s">
        <v>76</v>
      </c>
      <c r="F281">
        <v>2.8324492E-2</v>
      </c>
      <c r="G281">
        <v>6.0668264949999999</v>
      </c>
      <c r="I281" t="s">
        <v>213</v>
      </c>
      <c r="J281">
        <v>2.2220631901847199E-2</v>
      </c>
      <c r="K281">
        <v>3.4316157</v>
      </c>
      <c r="M281" t="s">
        <v>297</v>
      </c>
      <c r="N281">
        <v>9.3588624104336507E-2</v>
      </c>
      <c r="O281">
        <v>3.0077156</v>
      </c>
      <c r="S281" s="2"/>
    </row>
    <row r="282" spans="1:19">
      <c r="A282" t="s">
        <v>128</v>
      </c>
      <c r="B282">
        <v>1.2577716120424E-2</v>
      </c>
      <c r="C282">
        <v>6.0590773750000002</v>
      </c>
      <c r="E282" t="s">
        <v>159</v>
      </c>
      <c r="F282">
        <v>2.8042481000000001E-2</v>
      </c>
      <c r="G282">
        <v>4.9708472449999999</v>
      </c>
      <c r="I282" t="s">
        <v>346</v>
      </c>
      <c r="J282">
        <v>2.19420203222155E-2</v>
      </c>
      <c r="K282">
        <v>3.1707193500000002</v>
      </c>
      <c r="M282" t="s">
        <v>191</v>
      </c>
      <c r="N282">
        <v>9.4504723218949399E-2</v>
      </c>
      <c r="O282">
        <v>3.5992286</v>
      </c>
      <c r="S282" s="2"/>
    </row>
    <row r="283" spans="1:19">
      <c r="A283" t="s">
        <v>198</v>
      </c>
      <c r="B283">
        <v>1.2601887590864599E-2</v>
      </c>
      <c r="C283">
        <v>5.0586953392857099</v>
      </c>
      <c r="E283" t="s">
        <v>164</v>
      </c>
      <c r="F283">
        <v>2.8173253999999998E-2</v>
      </c>
      <c r="G283">
        <v>4.4676645739999996</v>
      </c>
      <c r="I283" t="s">
        <v>261</v>
      </c>
      <c r="J283">
        <v>2.2382856943999298E-2</v>
      </c>
      <c r="K283">
        <v>4.0495949250000001</v>
      </c>
      <c r="M283" t="s">
        <v>293</v>
      </c>
      <c r="N283">
        <v>9.4658373798648901E-2</v>
      </c>
      <c r="O283">
        <v>2.7222997499999999</v>
      </c>
      <c r="S283" s="2"/>
    </row>
    <row r="284" spans="1:19">
      <c r="A284" t="s">
        <v>221</v>
      </c>
      <c r="B284">
        <v>1.2502869772617799E-2</v>
      </c>
      <c r="C284">
        <v>4.8427070952380902</v>
      </c>
      <c r="E284" t="s">
        <v>231</v>
      </c>
      <c r="F284">
        <v>2.8093791999999999E-2</v>
      </c>
      <c r="G284">
        <v>4.0250603290000004</v>
      </c>
      <c r="I284" t="s">
        <v>127</v>
      </c>
      <c r="J284">
        <v>2.28972332509032E-2</v>
      </c>
      <c r="K284">
        <v>5.7064054999999998</v>
      </c>
      <c r="M284" t="s">
        <v>264</v>
      </c>
      <c r="N284">
        <v>9.5823219297119303E-2</v>
      </c>
      <c r="O284">
        <v>3.1324000750000001</v>
      </c>
      <c r="S284" s="2"/>
    </row>
    <row r="285" spans="1:19">
      <c r="A285" t="s">
        <v>252</v>
      </c>
      <c r="B285">
        <v>1.25525054750235E-2</v>
      </c>
      <c r="C285">
        <v>4.5093710476190498</v>
      </c>
      <c r="E285" t="s">
        <v>283</v>
      </c>
      <c r="F285">
        <v>2.8057533999999999E-2</v>
      </c>
      <c r="G285">
        <v>3.633363079</v>
      </c>
      <c r="I285" t="s">
        <v>244</v>
      </c>
      <c r="J285">
        <v>2.2749898397602001E-2</v>
      </c>
      <c r="K285">
        <v>4.4702101250000004</v>
      </c>
      <c r="M285" t="s">
        <v>310</v>
      </c>
      <c r="N285">
        <v>9.6930997358356599E-2</v>
      </c>
      <c r="O285">
        <v>2.827662825</v>
      </c>
      <c r="S285" s="2"/>
    </row>
    <row r="286" spans="1:19">
      <c r="A286" t="s">
        <v>275</v>
      </c>
      <c r="B286">
        <v>1.2544072991077E-2</v>
      </c>
      <c r="C286">
        <v>4.29500520238095</v>
      </c>
      <c r="E286" t="s">
        <v>333</v>
      </c>
      <c r="F286">
        <v>2.8334358E-2</v>
      </c>
      <c r="G286">
        <v>3.2196628939999998</v>
      </c>
      <c r="I286" t="s">
        <v>279</v>
      </c>
      <c r="J286">
        <v>2.2877978429706201E-2</v>
      </c>
      <c r="K286">
        <v>4.0994806500000003</v>
      </c>
      <c r="M286" t="s">
        <v>302</v>
      </c>
      <c r="N286">
        <v>9.8452463161036605E-2</v>
      </c>
      <c r="O286">
        <v>3.1955916000000002</v>
      </c>
      <c r="S286" s="2"/>
    </row>
    <row r="287" spans="1:19">
      <c r="A287" t="s">
        <v>429</v>
      </c>
      <c r="B287">
        <v>1.26657490872589E-2</v>
      </c>
      <c r="C287">
        <v>2.7413623690476201</v>
      </c>
      <c r="E287" t="s">
        <v>592</v>
      </c>
      <c r="F287">
        <v>2.7772054000000001E-2</v>
      </c>
      <c r="G287">
        <v>1.7790164310000001</v>
      </c>
      <c r="I287" t="s">
        <v>275</v>
      </c>
      <c r="J287">
        <v>2.2951403803763398E-2</v>
      </c>
      <c r="K287">
        <v>3.7565122500000001</v>
      </c>
      <c r="M287" t="s">
        <v>267</v>
      </c>
      <c r="N287">
        <v>0.100880850083212</v>
      </c>
      <c r="O287">
        <v>3.117253625</v>
      </c>
      <c r="S287" s="2"/>
    </row>
    <row r="288" spans="1:19">
      <c r="A288" t="s">
        <v>329</v>
      </c>
      <c r="B288">
        <v>1.27157964413678E-2</v>
      </c>
      <c r="C288">
        <v>3.9188164702381001</v>
      </c>
      <c r="E288" t="s">
        <v>214</v>
      </c>
      <c r="F288">
        <v>2.8791773E-2</v>
      </c>
      <c r="G288">
        <v>3.9137281530000001</v>
      </c>
      <c r="I288" t="s">
        <v>522</v>
      </c>
      <c r="J288">
        <v>2.3891155490382E-2</v>
      </c>
      <c r="K288">
        <v>2.600253275</v>
      </c>
      <c r="M288" t="s">
        <v>356</v>
      </c>
      <c r="N288">
        <v>0.101793969686305</v>
      </c>
      <c r="O288">
        <v>2.4665653750000001</v>
      </c>
      <c r="S288" s="2"/>
    </row>
    <row r="289" spans="1:19">
      <c r="A289" t="s">
        <v>157</v>
      </c>
      <c r="B289">
        <v>1.28198398112948E-2</v>
      </c>
      <c r="C289">
        <v>5.6104924226190498</v>
      </c>
      <c r="E289" t="s">
        <v>266</v>
      </c>
      <c r="F289">
        <v>2.8835711E-2</v>
      </c>
      <c r="G289">
        <v>3.58751781</v>
      </c>
      <c r="I289" t="s">
        <v>123</v>
      </c>
      <c r="J289">
        <v>2.40750208895592E-2</v>
      </c>
      <c r="K289">
        <v>5.4820491249999996</v>
      </c>
      <c r="M289" t="s">
        <v>280</v>
      </c>
      <c r="N289">
        <v>0.10375727118635</v>
      </c>
      <c r="O289">
        <v>3.4390395250000001</v>
      </c>
      <c r="S289" s="2"/>
    </row>
    <row r="290" spans="1:19">
      <c r="A290" t="s">
        <v>152</v>
      </c>
      <c r="B290">
        <v>1.29636125118185E-2</v>
      </c>
      <c r="C290">
        <v>5.6849115238095198</v>
      </c>
      <c r="E290" t="s">
        <v>275</v>
      </c>
      <c r="F290">
        <v>2.8641066E-2</v>
      </c>
      <c r="G290">
        <v>3.5639503979999998</v>
      </c>
      <c r="I290" t="s">
        <v>421</v>
      </c>
      <c r="J290">
        <v>2.4595704470548999E-2</v>
      </c>
      <c r="K290">
        <v>2.3953331750000002</v>
      </c>
      <c r="M290" t="s">
        <v>323</v>
      </c>
      <c r="N290">
        <v>0.103056624947216</v>
      </c>
      <c r="O290">
        <v>2.544119775</v>
      </c>
      <c r="S290" s="2"/>
    </row>
    <row r="291" spans="1:19">
      <c r="A291" t="s">
        <v>187</v>
      </c>
      <c r="B291">
        <v>1.2970476668537999E-2</v>
      </c>
      <c r="C291">
        <v>5.17299613095238</v>
      </c>
      <c r="E291" t="s">
        <v>224</v>
      </c>
      <c r="F291">
        <v>2.9158412000000002E-2</v>
      </c>
      <c r="G291">
        <v>4.4639417080000001</v>
      </c>
      <c r="I291" t="s">
        <v>171</v>
      </c>
      <c r="J291">
        <v>2.4693275237223901E-2</v>
      </c>
      <c r="K291">
        <v>4.8479676999999999</v>
      </c>
      <c r="M291" t="s">
        <v>306</v>
      </c>
      <c r="N291">
        <v>0.103574341630084</v>
      </c>
      <c r="O291">
        <v>2.4631521250000001</v>
      </c>
      <c r="S291" s="2"/>
    </row>
    <row r="292" spans="1:19">
      <c r="A292" t="s">
        <v>225</v>
      </c>
      <c r="B292">
        <v>1.34318738011628E-2</v>
      </c>
      <c r="C292">
        <v>4.8051452202380904</v>
      </c>
      <c r="E292" t="s">
        <v>301</v>
      </c>
      <c r="F292">
        <v>2.9144748000000002E-2</v>
      </c>
      <c r="G292">
        <v>3.7044086059999999</v>
      </c>
      <c r="I292" t="s">
        <v>287</v>
      </c>
      <c r="J292">
        <v>2.5058234231742402E-2</v>
      </c>
      <c r="K292">
        <v>3.8604808249999998</v>
      </c>
      <c r="M292" t="s">
        <v>276</v>
      </c>
      <c r="N292">
        <v>0.10614295441850299</v>
      </c>
      <c r="O292">
        <v>3.0243511500000002</v>
      </c>
      <c r="S292" s="2"/>
    </row>
    <row r="293" spans="1:19">
      <c r="A293" t="s">
        <v>231</v>
      </c>
      <c r="B293">
        <v>1.34565054696393E-2</v>
      </c>
      <c r="C293">
        <v>4.7581370535714296</v>
      </c>
      <c r="E293" t="s">
        <v>271</v>
      </c>
      <c r="F293">
        <v>2.9182309E-2</v>
      </c>
      <c r="G293">
        <v>3.270638264</v>
      </c>
      <c r="I293" t="s">
        <v>264</v>
      </c>
      <c r="J293">
        <v>2.5267034691785501E-2</v>
      </c>
      <c r="K293">
        <v>4.2221144749999997</v>
      </c>
      <c r="M293" t="s">
        <v>227</v>
      </c>
      <c r="N293">
        <v>0.107513324725608</v>
      </c>
      <c r="O293">
        <v>3.1980442999999998</v>
      </c>
      <c r="S293" s="2"/>
    </row>
    <row r="294" spans="1:19">
      <c r="A294" t="s">
        <v>239</v>
      </c>
      <c r="B294">
        <v>1.36180680559954E-2</v>
      </c>
      <c r="C294">
        <v>4.7210887321428601</v>
      </c>
      <c r="E294" t="s">
        <v>240</v>
      </c>
      <c r="F294">
        <v>2.9310256999999999E-2</v>
      </c>
      <c r="G294">
        <v>4.1712589680000001</v>
      </c>
      <c r="I294" t="s">
        <v>399</v>
      </c>
      <c r="J294">
        <v>2.5413294200096598E-2</v>
      </c>
      <c r="K294">
        <v>3.0835433999999999</v>
      </c>
      <c r="M294" t="s">
        <v>245</v>
      </c>
      <c r="N294">
        <v>0.107651267502924</v>
      </c>
      <c r="O294">
        <v>2.9957964499999998</v>
      </c>
      <c r="S294" s="2"/>
    </row>
    <row r="295" spans="1:19">
      <c r="A295" t="s">
        <v>292</v>
      </c>
      <c r="B295">
        <v>1.3543461824447701E-2</v>
      </c>
      <c r="C295">
        <v>4.1489160416666699</v>
      </c>
      <c r="E295" t="s">
        <v>505</v>
      </c>
      <c r="F295">
        <v>2.9545552999999999E-2</v>
      </c>
      <c r="G295">
        <v>2.0409709120000001</v>
      </c>
      <c r="I295" t="s">
        <v>28</v>
      </c>
      <c r="J295">
        <v>2.60422076057347E-2</v>
      </c>
      <c r="K295">
        <v>5.8279284750000002</v>
      </c>
      <c r="M295" t="s">
        <v>300</v>
      </c>
      <c r="N295">
        <v>0.107397838317964</v>
      </c>
      <c r="O295">
        <v>2.7518959249999999</v>
      </c>
      <c r="S295" s="2"/>
    </row>
    <row r="296" spans="1:19">
      <c r="A296" t="s">
        <v>348</v>
      </c>
      <c r="B296">
        <v>1.3608390651247399E-2</v>
      </c>
      <c r="C296">
        <v>3.7622049583333301</v>
      </c>
      <c r="E296" t="s">
        <v>279</v>
      </c>
      <c r="F296">
        <v>2.9687092000000002E-2</v>
      </c>
      <c r="G296">
        <v>3.848285583</v>
      </c>
      <c r="I296" t="s">
        <v>181</v>
      </c>
      <c r="J296">
        <v>2.5819773274615002E-2</v>
      </c>
      <c r="K296">
        <v>5.0515461999999998</v>
      </c>
      <c r="M296" t="s">
        <v>341</v>
      </c>
      <c r="N296">
        <v>0.10955343903284299</v>
      </c>
      <c r="O296">
        <v>2.3969865750000001</v>
      </c>
      <c r="S296" s="2"/>
    </row>
    <row r="297" spans="1:19">
      <c r="A297" t="s">
        <v>235</v>
      </c>
      <c r="B297">
        <v>1.38785669164329E-2</v>
      </c>
      <c r="C297">
        <v>4.7357287797619003</v>
      </c>
      <c r="E297" t="s">
        <v>293</v>
      </c>
      <c r="F297">
        <v>3.0142255999999999E-2</v>
      </c>
      <c r="G297">
        <v>3.5810540089999998</v>
      </c>
      <c r="I297" t="s">
        <v>214</v>
      </c>
      <c r="J297">
        <v>2.5880371312551099E-2</v>
      </c>
      <c r="K297">
        <v>4.0101775750000002</v>
      </c>
      <c r="M297" t="s">
        <v>311</v>
      </c>
      <c r="N297">
        <v>0.110900392777532</v>
      </c>
      <c r="O297">
        <v>2.6171447250000002</v>
      </c>
      <c r="S297" s="2"/>
    </row>
    <row r="298" spans="1:19">
      <c r="A298" t="s">
        <v>431</v>
      </c>
      <c r="B298">
        <v>1.41600314264075E-2</v>
      </c>
      <c r="C298">
        <v>2.72694567261905</v>
      </c>
      <c r="E298" t="s">
        <v>149</v>
      </c>
      <c r="F298">
        <v>3.1225478000000001E-2</v>
      </c>
      <c r="G298">
        <v>5.4801680370000003</v>
      </c>
      <c r="I298" t="s">
        <v>266</v>
      </c>
      <c r="J298">
        <v>2.6052301879136101E-2</v>
      </c>
      <c r="K298">
        <v>3.7641762249999999</v>
      </c>
      <c r="M298" t="s">
        <v>166</v>
      </c>
      <c r="N298">
        <v>0.111769094348729</v>
      </c>
      <c r="O298">
        <v>3.5132991750000002</v>
      </c>
      <c r="S298" s="2"/>
    </row>
    <row r="299" spans="1:19">
      <c r="A299" t="s">
        <v>185</v>
      </c>
      <c r="B299">
        <v>1.4225662003757E-2</v>
      </c>
      <c r="C299">
        <v>5.1858692083333304</v>
      </c>
      <c r="E299" t="s">
        <v>175</v>
      </c>
      <c r="F299">
        <v>3.1263402000000003E-2</v>
      </c>
      <c r="G299">
        <v>4.1771863700000003</v>
      </c>
      <c r="I299" t="s">
        <v>188</v>
      </c>
      <c r="J299">
        <v>2.63760300797517E-2</v>
      </c>
      <c r="K299">
        <v>4.6471345250000002</v>
      </c>
      <c r="M299" t="s">
        <v>307</v>
      </c>
      <c r="N299">
        <v>0.11237271739290999</v>
      </c>
      <c r="O299">
        <v>2.8433557999999999</v>
      </c>
      <c r="S299" s="2"/>
    </row>
    <row r="300" spans="1:19">
      <c r="A300" t="s">
        <v>402</v>
      </c>
      <c r="B300">
        <v>1.42904369012876E-2</v>
      </c>
      <c r="C300">
        <v>3.2018517261904802</v>
      </c>
      <c r="E300" t="s">
        <v>181</v>
      </c>
      <c r="F300">
        <v>3.1876254E-2</v>
      </c>
      <c r="G300">
        <v>4.7931630370000002</v>
      </c>
      <c r="I300" t="s">
        <v>297</v>
      </c>
      <c r="J300">
        <v>2.6449616701094501E-2</v>
      </c>
      <c r="K300">
        <v>3.9490204000000002</v>
      </c>
      <c r="M300" t="s">
        <v>338</v>
      </c>
      <c r="N300">
        <v>0.112174310844719</v>
      </c>
      <c r="O300">
        <v>2.2071868000000001</v>
      </c>
      <c r="S300" s="2"/>
    </row>
    <row r="301" spans="1:19">
      <c r="A301" t="s">
        <v>96</v>
      </c>
      <c r="B301">
        <v>1.44286922068513E-2</v>
      </c>
      <c r="C301">
        <v>6.59645313095238</v>
      </c>
      <c r="E301" t="s">
        <v>261</v>
      </c>
      <c r="F301">
        <v>3.2809836000000002E-2</v>
      </c>
      <c r="G301">
        <v>3.69048131</v>
      </c>
      <c r="I301" t="s">
        <v>395</v>
      </c>
      <c r="J301">
        <v>2.6579464118721099E-2</v>
      </c>
      <c r="K301">
        <v>3.8454657999999999</v>
      </c>
      <c r="M301" t="s">
        <v>145</v>
      </c>
      <c r="N301">
        <v>0.114103257216735</v>
      </c>
      <c r="O301">
        <v>3.513556575</v>
      </c>
      <c r="S301" s="2"/>
    </row>
    <row r="302" spans="1:19">
      <c r="A302" t="s">
        <v>139</v>
      </c>
      <c r="B302">
        <v>1.4550913177965899E-2</v>
      </c>
      <c r="C302">
        <v>5.8912915416666696</v>
      </c>
      <c r="E302" t="s">
        <v>300</v>
      </c>
      <c r="F302">
        <v>3.2775395999999998E-2</v>
      </c>
      <c r="G302">
        <v>3.6357976440000002</v>
      </c>
      <c r="I302" t="s">
        <v>300</v>
      </c>
      <c r="J302">
        <v>2.67870780081363E-2</v>
      </c>
      <c r="K302">
        <v>3.8087505250000002</v>
      </c>
      <c r="M302" t="s">
        <v>320</v>
      </c>
      <c r="N302">
        <v>0.11482397314536499</v>
      </c>
      <c r="O302">
        <v>2.8163958249999999</v>
      </c>
      <c r="S302" s="2"/>
    </row>
    <row r="303" spans="1:19">
      <c r="A303" t="s">
        <v>342</v>
      </c>
      <c r="B303">
        <v>1.4539857795405601E-2</v>
      </c>
      <c r="C303">
        <v>3.8009220119047602</v>
      </c>
      <c r="E303" t="s">
        <v>368</v>
      </c>
      <c r="F303">
        <v>3.2649570000000003E-2</v>
      </c>
      <c r="G303">
        <v>2.6303482960000002</v>
      </c>
      <c r="I303" t="s">
        <v>301</v>
      </c>
      <c r="J303">
        <v>2.6922393709750001E-2</v>
      </c>
      <c r="K303">
        <v>3.7876971250000002</v>
      </c>
      <c r="M303" t="s">
        <v>277</v>
      </c>
      <c r="N303">
        <v>0.11556691668852601</v>
      </c>
      <c r="O303">
        <v>3.1143915249999998</v>
      </c>
      <c r="S303" s="2"/>
    </row>
    <row r="304" spans="1:19">
      <c r="A304" t="s">
        <v>510</v>
      </c>
      <c r="B304">
        <v>1.4431396297432701E-2</v>
      </c>
      <c r="C304">
        <v>2.6204589166666699</v>
      </c>
      <c r="E304" t="s">
        <v>287</v>
      </c>
      <c r="F304">
        <v>3.3372432E-2</v>
      </c>
      <c r="G304">
        <v>3.5695546990000002</v>
      </c>
      <c r="I304" t="s">
        <v>314</v>
      </c>
      <c r="J304">
        <v>2.6960823547281201E-2</v>
      </c>
      <c r="K304">
        <v>3.0276470999999998</v>
      </c>
      <c r="M304" t="s">
        <v>290</v>
      </c>
      <c r="N304">
        <v>0.115665010956471</v>
      </c>
      <c r="O304">
        <v>3.0317813</v>
      </c>
      <c r="S304" s="2"/>
    </row>
    <row r="305" spans="1:19">
      <c r="A305" t="s">
        <v>516</v>
      </c>
      <c r="B305">
        <v>1.4570798516777001E-2</v>
      </c>
      <c r="C305">
        <v>2.5832299345238101</v>
      </c>
      <c r="E305" t="s">
        <v>367</v>
      </c>
      <c r="F305">
        <v>3.3853067000000001E-2</v>
      </c>
      <c r="G305">
        <v>3.1117863610000001</v>
      </c>
      <c r="I305" t="s">
        <v>219</v>
      </c>
      <c r="J305">
        <v>2.7199990789204001E-2</v>
      </c>
      <c r="K305">
        <v>4.0106589499999998</v>
      </c>
      <c r="M305" t="s">
        <v>362</v>
      </c>
      <c r="N305">
        <v>0.115985075189944</v>
      </c>
      <c r="O305">
        <v>2.4926782749999998</v>
      </c>
      <c r="S305" s="2"/>
    </row>
    <row r="306" spans="1:19">
      <c r="A306" t="s">
        <v>283</v>
      </c>
      <c r="B306">
        <v>1.4693645177541299E-2</v>
      </c>
      <c r="C306">
        <v>4.2126609464285698</v>
      </c>
      <c r="E306" t="s">
        <v>250</v>
      </c>
      <c r="F306">
        <v>3.4193307999999999E-2</v>
      </c>
      <c r="G306">
        <v>4.1970809720000002</v>
      </c>
      <c r="I306" t="s">
        <v>286</v>
      </c>
      <c r="J306">
        <v>2.7149262103201701E-2</v>
      </c>
      <c r="K306">
        <v>3.4073299499999998</v>
      </c>
      <c r="M306" t="s">
        <v>158</v>
      </c>
      <c r="N306">
        <v>0.117550294019024</v>
      </c>
      <c r="O306">
        <v>3.6702435000000002</v>
      </c>
      <c r="S306" s="2"/>
    </row>
    <row r="307" spans="1:19">
      <c r="A307" t="s">
        <v>174</v>
      </c>
      <c r="B307">
        <v>1.4810448243038E-2</v>
      </c>
      <c r="C307">
        <v>5.32045042857143</v>
      </c>
      <c r="E307" t="s">
        <v>294</v>
      </c>
      <c r="F307">
        <v>3.4341863E-2</v>
      </c>
      <c r="G307">
        <v>3.4931616480000001</v>
      </c>
      <c r="I307" t="s">
        <v>429</v>
      </c>
      <c r="J307">
        <v>2.7232731874638299E-2</v>
      </c>
      <c r="K307">
        <v>2.4640973499999999</v>
      </c>
      <c r="M307" t="s">
        <v>309</v>
      </c>
      <c r="N307">
        <v>0.11725053871277399</v>
      </c>
      <c r="O307">
        <v>2.6847491749999999</v>
      </c>
      <c r="S307" s="2"/>
    </row>
    <row r="308" spans="1:19">
      <c r="A308" t="s">
        <v>177</v>
      </c>
      <c r="B308">
        <v>1.48430677451237E-2</v>
      </c>
      <c r="C308">
        <v>5.2889321309523796</v>
      </c>
      <c r="E308" t="s">
        <v>349</v>
      </c>
      <c r="F308">
        <v>3.4402755E-2</v>
      </c>
      <c r="G308">
        <v>3.4086444999999999</v>
      </c>
      <c r="I308" t="s">
        <v>240</v>
      </c>
      <c r="J308">
        <v>2.7402105416684398E-2</v>
      </c>
      <c r="K308">
        <v>4.2494997750000003</v>
      </c>
      <c r="M308" t="s">
        <v>349</v>
      </c>
      <c r="N308">
        <v>0.11698761431879</v>
      </c>
      <c r="O308">
        <v>2.5108457</v>
      </c>
      <c r="S308" s="2"/>
    </row>
    <row r="309" spans="1:19">
      <c r="A309" t="s">
        <v>123</v>
      </c>
      <c r="B309">
        <v>1.49192317847609E-2</v>
      </c>
      <c r="C309">
        <v>6.1130927440476199</v>
      </c>
      <c r="E309" t="s">
        <v>258</v>
      </c>
      <c r="F309">
        <v>3.4655670999999999E-2</v>
      </c>
      <c r="G309">
        <v>4.2510712079999999</v>
      </c>
      <c r="I309" t="s">
        <v>329</v>
      </c>
      <c r="J309">
        <v>2.8202876214971501E-2</v>
      </c>
      <c r="K309">
        <v>3.2743245750000001</v>
      </c>
      <c r="M309" t="s">
        <v>345</v>
      </c>
      <c r="N309">
        <v>0.116639081117167</v>
      </c>
      <c r="O309">
        <v>2.2870735999999998</v>
      </c>
      <c r="S309" s="2"/>
    </row>
    <row r="310" spans="1:19">
      <c r="A310" t="s">
        <v>261</v>
      </c>
      <c r="B310">
        <v>1.5178399430396E-2</v>
      </c>
      <c r="C310">
        <v>4.4200866488095203</v>
      </c>
      <c r="E310" t="s">
        <v>168</v>
      </c>
      <c r="F310">
        <v>3.5050439000000003E-2</v>
      </c>
      <c r="G310">
        <v>5.8427844120000003</v>
      </c>
      <c r="I310" t="s">
        <v>379</v>
      </c>
      <c r="J310">
        <v>2.8757536963354799E-2</v>
      </c>
      <c r="K310">
        <v>3.2149004749999999</v>
      </c>
      <c r="M310" t="s">
        <v>205</v>
      </c>
      <c r="N310">
        <v>0.12007653498179301</v>
      </c>
      <c r="O310">
        <v>3.57388525</v>
      </c>
      <c r="S310" s="2"/>
    </row>
    <row r="311" spans="1:19">
      <c r="A311" t="s">
        <v>71</v>
      </c>
      <c r="B311">
        <v>1.5498898579003001E-2</v>
      </c>
      <c r="C311">
        <v>7.0286276488095201</v>
      </c>
      <c r="E311" t="s">
        <v>172</v>
      </c>
      <c r="F311">
        <v>3.5048705999999999E-2</v>
      </c>
      <c r="G311">
        <v>5.0665726299999996</v>
      </c>
      <c r="I311" t="s">
        <v>238</v>
      </c>
      <c r="J311">
        <v>2.8990000816662899E-2</v>
      </c>
      <c r="K311">
        <v>3.3805669250000001</v>
      </c>
      <c r="M311" t="s">
        <v>281</v>
      </c>
      <c r="N311">
        <v>0.120644302122213</v>
      </c>
      <c r="O311">
        <v>3.1333968250000002</v>
      </c>
      <c r="S311" s="2"/>
    </row>
    <row r="312" spans="1:19">
      <c r="A312" t="s">
        <v>453</v>
      </c>
      <c r="B312">
        <v>1.5754607984577101E-2</v>
      </c>
      <c r="C312">
        <v>2.6313688452381001</v>
      </c>
      <c r="E312" t="s">
        <v>252</v>
      </c>
      <c r="F312">
        <v>3.4914090000000002E-2</v>
      </c>
      <c r="G312">
        <v>3.562656815</v>
      </c>
      <c r="I312" t="s">
        <v>394</v>
      </c>
      <c r="J312">
        <v>2.9006204618759399E-2</v>
      </c>
      <c r="K312">
        <v>3.24828165</v>
      </c>
      <c r="M312" t="s">
        <v>192</v>
      </c>
      <c r="N312">
        <v>0.121714351691582</v>
      </c>
      <c r="O312">
        <v>3.57965205</v>
      </c>
      <c r="S312" s="2"/>
    </row>
    <row r="313" spans="1:19">
      <c r="A313" t="s">
        <v>171</v>
      </c>
      <c r="B313">
        <v>1.5917928176565899E-2</v>
      </c>
      <c r="C313">
        <v>5.3436017857142897</v>
      </c>
      <c r="E313" t="s">
        <v>107</v>
      </c>
      <c r="F313">
        <v>3.5297554000000002E-2</v>
      </c>
      <c r="G313">
        <v>5.3906591060000002</v>
      </c>
      <c r="I313" t="s">
        <v>304</v>
      </c>
      <c r="J313">
        <v>2.9101082092921501E-2</v>
      </c>
      <c r="K313">
        <v>2.9815711999999999</v>
      </c>
      <c r="M313" t="s">
        <v>246</v>
      </c>
      <c r="N313">
        <v>0.12237766384068</v>
      </c>
      <c r="O313">
        <v>3.139462725</v>
      </c>
      <c r="S313" s="2"/>
    </row>
    <row r="314" spans="1:19">
      <c r="A314" t="s">
        <v>311</v>
      </c>
      <c r="B314">
        <v>1.5901935372691599E-2</v>
      </c>
      <c r="C314">
        <v>4.0203804583333298</v>
      </c>
      <c r="E314" t="s">
        <v>313</v>
      </c>
      <c r="F314">
        <v>3.5341421999999997E-2</v>
      </c>
      <c r="G314">
        <v>3.436381699</v>
      </c>
      <c r="I314" t="s">
        <v>250</v>
      </c>
      <c r="J314">
        <v>2.9505990624613301E-2</v>
      </c>
      <c r="K314">
        <v>4.3525097500000003</v>
      </c>
      <c r="M314" t="s">
        <v>189</v>
      </c>
      <c r="N314">
        <v>0.123920350985706</v>
      </c>
      <c r="O314">
        <v>3.1432064</v>
      </c>
      <c r="S314" s="2"/>
    </row>
    <row r="315" spans="1:19">
      <c r="A315" t="s">
        <v>76</v>
      </c>
      <c r="B315">
        <v>1.6165406460054401E-2</v>
      </c>
      <c r="C315">
        <v>6.9274494583333297</v>
      </c>
      <c r="E315" t="s">
        <v>327</v>
      </c>
      <c r="F315">
        <v>3.5583603999999998E-2</v>
      </c>
      <c r="G315">
        <v>2.6163758800000001</v>
      </c>
      <c r="I315" t="s">
        <v>236</v>
      </c>
      <c r="J315">
        <v>2.9602382407015598E-2</v>
      </c>
      <c r="K315">
        <v>4.3330005749999998</v>
      </c>
      <c r="M315" t="s">
        <v>364</v>
      </c>
      <c r="N315">
        <v>0.123999504672737</v>
      </c>
      <c r="O315">
        <v>2.2031341750000002</v>
      </c>
      <c r="S315" s="2"/>
    </row>
    <row r="316" spans="1:19">
      <c r="A316" t="s">
        <v>293</v>
      </c>
      <c r="B316">
        <v>1.6122712109869399E-2</v>
      </c>
      <c r="C316">
        <v>4.1408577976190504</v>
      </c>
      <c r="E316" t="s">
        <v>216</v>
      </c>
      <c r="F316">
        <v>3.5923885000000003E-2</v>
      </c>
      <c r="G316">
        <v>4.6385563799999998</v>
      </c>
      <c r="I316" t="s">
        <v>293</v>
      </c>
      <c r="J316">
        <v>2.9531373172160001E-2</v>
      </c>
      <c r="K316">
        <v>3.5937931500000002</v>
      </c>
      <c r="M316" t="s">
        <v>392</v>
      </c>
      <c r="N316">
        <v>0.12487404416551701</v>
      </c>
      <c r="O316">
        <v>2.327249025</v>
      </c>
      <c r="S316" s="2"/>
    </row>
    <row r="317" spans="1:19">
      <c r="A317" t="s">
        <v>365</v>
      </c>
      <c r="B317">
        <v>1.6041132873866999E-2</v>
      </c>
      <c r="C317">
        <v>3.5567971785714301</v>
      </c>
      <c r="E317" t="s">
        <v>273</v>
      </c>
      <c r="F317">
        <v>3.6367247999999998E-2</v>
      </c>
      <c r="G317">
        <v>4.0063330690000001</v>
      </c>
      <c r="I317" t="s">
        <v>341</v>
      </c>
      <c r="J317">
        <v>2.9286974308973899E-2</v>
      </c>
      <c r="K317">
        <v>3.4378789749999998</v>
      </c>
      <c r="M317" t="s">
        <v>296</v>
      </c>
      <c r="N317">
        <v>0.12773106793859501</v>
      </c>
      <c r="O317">
        <v>2.9037349250000002</v>
      </c>
      <c r="S317" s="2"/>
    </row>
    <row r="318" spans="1:19">
      <c r="A318" t="s">
        <v>577</v>
      </c>
      <c r="B318">
        <v>1.6144318288030899E-2</v>
      </c>
      <c r="C318">
        <v>2.3011350714285701</v>
      </c>
      <c r="E318" t="s">
        <v>254</v>
      </c>
      <c r="F318">
        <v>3.6408691999999999E-2</v>
      </c>
      <c r="G318">
        <v>3.8038743240000001</v>
      </c>
      <c r="I318" t="s">
        <v>306</v>
      </c>
      <c r="J318">
        <v>2.9363978983505599E-2</v>
      </c>
      <c r="K318">
        <v>3.372696125</v>
      </c>
      <c r="M318" t="s">
        <v>352</v>
      </c>
      <c r="N318">
        <v>0.128137298579696</v>
      </c>
      <c r="O318">
        <v>2.5746708250000001</v>
      </c>
      <c r="S318" s="2"/>
    </row>
    <row r="319" spans="1:19">
      <c r="A319" t="s">
        <v>294</v>
      </c>
      <c r="B319">
        <v>1.6353650827735398E-2</v>
      </c>
      <c r="C319">
        <v>4.1350579761904802</v>
      </c>
      <c r="E319" t="s">
        <v>219</v>
      </c>
      <c r="F319">
        <v>3.5869263999999998E-2</v>
      </c>
      <c r="G319">
        <v>3.72934338</v>
      </c>
      <c r="I319" t="s">
        <v>175</v>
      </c>
      <c r="J319">
        <v>2.9720385445194002E-2</v>
      </c>
      <c r="K319">
        <v>4.3488823999999999</v>
      </c>
      <c r="M319" t="s">
        <v>241</v>
      </c>
      <c r="N319">
        <v>0.12913002503985899</v>
      </c>
      <c r="O319">
        <v>2.9141652250000001</v>
      </c>
      <c r="S319" s="2"/>
    </row>
    <row r="320" spans="1:19">
      <c r="A320" t="s">
        <v>107</v>
      </c>
      <c r="B320">
        <v>1.6767197288702001E-2</v>
      </c>
      <c r="C320">
        <v>6.4541425773809502</v>
      </c>
      <c r="E320" t="s">
        <v>289</v>
      </c>
      <c r="F320">
        <v>3.6117094000000002E-2</v>
      </c>
      <c r="G320">
        <v>3.595913699</v>
      </c>
      <c r="I320" t="s">
        <v>278</v>
      </c>
      <c r="J320">
        <v>3.0275825885890301E-2</v>
      </c>
      <c r="K320">
        <v>3.7957257250000001</v>
      </c>
      <c r="M320" t="s">
        <v>331</v>
      </c>
      <c r="N320">
        <v>0.130849879334973</v>
      </c>
      <c r="O320">
        <v>2.518397325</v>
      </c>
      <c r="S320" s="2"/>
    </row>
    <row r="321" spans="1:19">
      <c r="A321" t="s">
        <v>188</v>
      </c>
      <c r="B321">
        <v>1.67557100885849E-2</v>
      </c>
      <c r="C321">
        <v>5.1639378869047601</v>
      </c>
      <c r="E321" t="s">
        <v>310</v>
      </c>
      <c r="F321">
        <v>3.6187433999999997E-2</v>
      </c>
      <c r="G321">
        <v>3.523155773</v>
      </c>
      <c r="I321" t="s">
        <v>405</v>
      </c>
      <c r="J321">
        <v>3.0260369000927299E-2</v>
      </c>
      <c r="K321">
        <v>2.8908811999999999</v>
      </c>
      <c r="M321" t="s">
        <v>168</v>
      </c>
      <c r="N321">
        <v>0.13234354329444201</v>
      </c>
      <c r="O321">
        <v>3.881165175</v>
      </c>
      <c r="S321" s="2"/>
    </row>
    <row r="322" spans="1:19">
      <c r="A322" t="s">
        <v>234</v>
      </c>
      <c r="B322">
        <v>1.67774891426654E-2</v>
      </c>
      <c r="C322">
        <v>4.7489130773809496</v>
      </c>
      <c r="E322" t="s">
        <v>241</v>
      </c>
      <c r="F322">
        <v>3.6211519999999997E-2</v>
      </c>
      <c r="G322">
        <v>3.033143403</v>
      </c>
      <c r="I322" t="s">
        <v>289</v>
      </c>
      <c r="J322">
        <v>3.0718784907433599E-2</v>
      </c>
      <c r="K322">
        <v>3.7472184249999998</v>
      </c>
      <c r="M322" t="s">
        <v>377</v>
      </c>
      <c r="N322">
        <v>0.134022348946984</v>
      </c>
      <c r="O322">
        <v>2.2197148000000002</v>
      </c>
      <c r="S322" s="2"/>
    </row>
    <row r="323" spans="1:19">
      <c r="A323" t="s">
        <v>278</v>
      </c>
      <c r="B323">
        <v>1.7023740872222401E-2</v>
      </c>
      <c r="C323">
        <v>4.2563414107142901</v>
      </c>
      <c r="E323" t="s">
        <v>297</v>
      </c>
      <c r="F323">
        <v>3.7129089999999997E-2</v>
      </c>
      <c r="G323">
        <v>3.6281436299999998</v>
      </c>
      <c r="I323" t="s">
        <v>487</v>
      </c>
      <c r="J323">
        <v>3.0891131046201999E-2</v>
      </c>
      <c r="K323">
        <v>2.5565994999999999</v>
      </c>
      <c r="M323" t="s">
        <v>316</v>
      </c>
      <c r="N323">
        <v>0.135374731578804</v>
      </c>
      <c r="O323">
        <v>2.6711133249999999</v>
      </c>
      <c r="S323" s="2"/>
    </row>
    <row r="324" spans="1:19">
      <c r="A324" t="s">
        <v>287</v>
      </c>
      <c r="B324">
        <v>1.69863094702307E-2</v>
      </c>
      <c r="C324">
        <v>4.1910683869047602</v>
      </c>
      <c r="E324" t="s">
        <v>422</v>
      </c>
      <c r="F324">
        <v>3.7641505999999998E-2</v>
      </c>
      <c r="G324">
        <v>2.4237122449999999</v>
      </c>
      <c r="I324" t="s">
        <v>349</v>
      </c>
      <c r="J324">
        <v>3.11929443040708E-2</v>
      </c>
      <c r="K324">
        <v>3.4929660999999999</v>
      </c>
      <c r="M324" t="s">
        <v>259</v>
      </c>
      <c r="N324">
        <v>0.139099014930401</v>
      </c>
      <c r="O324">
        <v>2.7869855000000001</v>
      </c>
      <c r="S324" s="2"/>
    </row>
    <row r="325" spans="1:19">
      <c r="A325" t="s">
        <v>299</v>
      </c>
      <c r="B325">
        <v>1.6909853730269701E-2</v>
      </c>
      <c r="C325">
        <v>4.1162385892857101</v>
      </c>
      <c r="E325" t="s">
        <v>242</v>
      </c>
      <c r="F325">
        <v>3.7795367000000003E-2</v>
      </c>
      <c r="G325">
        <v>4.0975523379999998</v>
      </c>
      <c r="I325" t="s">
        <v>311</v>
      </c>
      <c r="J325">
        <v>3.18674759641124E-2</v>
      </c>
      <c r="K325">
        <v>3.4539721249999999</v>
      </c>
      <c r="M325" t="s">
        <v>397</v>
      </c>
      <c r="N325">
        <v>0.13922571408538501</v>
      </c>
      <c r="O325">
        <v>2.1892744249999998</v>
      </c>
      <c r="S325" s="2"/>
    </row>
    <row r="326" spans="1:19">
      <c r="A326" t="s">
        <v>390</v>
      </c>
      <c r="B326">
        <v>1.70584529221437E-2</v>
      </c>
      <c r="C326">
        <v>3.2935857857142898</v>
      </c>
      <c r="E326" t="s">
        <v>114</v>
      </c>
      <c r="F326">
        <v>3.8168266999999999E-2</v>
      </c>
      <c r="G326">
        <v>5.6705615050000002</v>
      </c>
      <c r="I326" t="s">
        <v>224</v>
      </c>
      <c r="J326">
        <v>3.2413546581543197E-2</v>
      </c>
      <c r="K326">
        <v>4.3450087750000002</v>
      </c>
      <c r="M326" t="s">
        <v>474</v>
      </c>
      <c r="N326">
        <v>0.14130315172317001</v>
      </c>
      <c r="O326">
        <v>3.5839566999999999</v>
      </c>
      <c r="S326" s="2"/>
    </row>
    <row r="327" spans="1:19">
      <c r="A327" t="s">
        <v>159</v>
      </c>
      <c r="B327">
        <v>1.7184190277822701E-2</v>
      </c>
      <c r="C327">
        <v>5.5806538273809503</v>
      </c>
      <c r="E327" t="s">
        <v>236</v>
      </c>
      <c r="F327">
        <v>3.8108178999999999E-2</v>
      </c>
      <c r="G327">
        <v>4.066094079</v>
      </c>
      <c r="I327" t="s">
        <v>326</v>
      </c>
      <c r="J327">
        <v>3.2467403010095798E-2</v>
      </c>
      <c r="K327">
        <v>4.0121403000000004</v>
      </c>
      <c r="M327" t="s">
        <v>336</v>
      </c>
      <c r="N327">
        <v>0.14126022698569399</v>
      </c>
      <c r="O327">
        <v>2.707505125</v>
      </c>
      <c r="S327" s="2"/>
    </row>
    <row r="328" spans="1:19">
      <c r="A328" t="s">
        <v>426</v>
      </c>
      <c r="B328">
        <v>1.74308867379653E-2</v>
      </c>
      <c r="C328">
        <v>2.8175691249999999</v>
      </c>
      <c r="E328" t="s">
        <v>264</v>
      </c>
      <c r="F328">
        <v>3.8347246000000001E-2</v>
      </c>
      <c r="G328">
        <v>3.7343008009999998</v>
      </c>
      <c r="I328" t="s">
        <v>335</v>
      </c>
      <c r="J328">
        <v>3.2525954128632101E-2</v>
      </c>
      <c r="K328">
        <v>3.90659775</v>
      </c>
      <c r="M328" t="s">
        <v>363</v>
      </c>
      <c r="N328">
        <v>0.14112527332213701</v>
      </c>
      <c r="O328">
        <v>2.282865025</v>
      </c>
      <c r="S328" s="2"/>
    </row>
    <row r="329" spans="1:19">
      <c r="A329" t="s">
        <v>127</v>
      </c>
      <c r="B329">
        <v>1.76207702943991E-2</v>
      </c>
      <c r="C329">
        <v>6.0614532619047603</v>
      </c>
      <c r="E329" t="s">
        <v>341</v>
      </c>
      <c r="F329">
        <v>3.8348032999999997E-2</v>
      </c>
      <c r="G329">
        <v>3.214097856</v>
      </c>
      <c r="I329" t="s">
        <v>272</v>
      </c>
      <c r="J329">
        <v>3.2288361663574197E-2</v>
      </c>
      <c r="K329">
        <v>2.9843405249999999</v>
      </c>
      <c r="M329" t="s">
        <v>395</v>
      </c>
      <c r="N329">
        <v>0.14250210595165599</v>
      </c>
      <c r="O329">
        <v>2.9357625999999999</v>
      </c>
      <c r="S329" s="2"/>
    </row>
    <row r="330" spans="1:19">
      <c r="A330" t="s">
        <v>422</v>
      </c>
      <c r="B330">
        <v>1.7580263200654402E-2</v>
      </c>
      <c r="C330">
        <v>2.903124875</v>
      </c>
      <c r="E330" t="s">
        <v>303</v>
      </c>
      <c r="F330">
        <v>3.8488215999999999E-2</v>
      </c>
      <c r="G330">
        <v>3.1294993799999999</v>
      </c>
      <c r="I330" t="s">
        <v>172</v>
      </c>
      <c r="J330">
        <v>3.2774332113811797E-2</v>
      </c>
      <c r="K330">
        <v>5.1520320000000002</v>
      </c>
      <c r="M330" t="s">
        <v>379</v>
      </c>
      <c r="N330">
        <v>0.14227041496783499</v>
      </c>
      <c r="O330">
        <v>2.259317475</v>
      </c>
      <c r="S330" s="2"/>
    </row>
    <row r="331" spans="1:19">
      <c r="A331" t="s">
        <v>371</v>
      </c>
      <c r="B331">
        <v>1.7887989334018799E-2</v>
      </c>
      <c r="C331">
        <v>3.5076387559523798</v>
      </c>
      <c r="E331" t="s">
        <v>320</v>
      </c>
      <c r="F331">
        <v>3.9049871E-2</v>
      </c>
      <c r="G331">
        <v>3.7383156249999998</v>
      </c>
      <c r="I331" t="s">
        <v>254</v>
      </c>
      <c r="J331">
        <v>3.30134419435252E-2</v>
      </c>
      <c r="K331">
        <v>3.89884685</v>
      </c>
      <c r="M331" t="s">
        <v>305</v>
      </c>
      <c r="N331">
        <v>0.143110106011725</v>
      </c>
      <c r="O331">
        <v>2.6956756500000001</v>
      </c>
      <c r="S331" s="2"/>
    </row>
    <row r="332" spans="1:19">
      <c r="A332" t="s">
        <v>240</v>
      </c>
      <c r="B332">
        <v>1.7961941512146199E-2</v>
      </c>
      <c r="C332">
        <v>4.6821262797619001</v>
      </c>
      <c r="E332" t="s">
        <v>259</v>
      </c>
      <c r="F332">
        <v>3.9342884000000002E-2</v>
      </c>
      <c r="G332">
        <v>3.325278204</v>
      </c>
      <c r="I332" t="s">
        <v>107</v>
      </c>
      <c r="J332">
        <v>3.3985695275013897E-2</v>
      </c>
      <c r="K332">
        <v>5.4410796250000004</v>
      </c>
      <c r="M332" t="s">
        <v>313</v>
      </c>
      <c r="N332">
        <v>0.14367324054876901</v>
      </c>
      <c r="O332">
        <v>2.5593124249999999</v>
      </c>
      <c r="S332" s="2"/>
    </row>
    <row r="333" spans="1:19">
      <c r="A333" t="s">
        <v>345</v>
      </c>
      <c r="B333">
        <v>1.8254665887730798E-2</v>
      </c>
      <c r="C333">
        <v>3.78047223809524</v>
      </c>
      <c r="E333" t="s">
        <v>355</v>
      </c>
      <c r="F333">
        <v>3.9729368000000001E-2</v>
      </c>
      <c r="G333">
        <v>2.6435521620000002</v>
      </c>
      <c r="I333" t="s">
        <v>320</v>
      </c>
      <c r="J333">
        <v>3.4107875125789999E-2</v>
      </c>
      <c r="K333">
        <v>3.8747292249999998</v>
      </c>
      <c r="M333" t="s">
        <v>348</v>
      </c>
      <c r="N333">
        <v>0.144826973278568</v>
      </c>
      <c r="O333">
        <v>2.4688836250000001</v>
      </c>
      <c r="S333" s="2"/>
    </row>
    <row r="334" spans="1:19">
      <c r="A334" t="s">
        <v>254</v>
      </c>
      <c r="B334">
        <v>1.84373215768295E-2</v>
      </c>
      <c r="C334">
        <v>4.4860332500000002</v>
      </c>
      <c r="E334" t="s">
        <v>285</v>
      </c>
      <c r="F334">
        <v>4.0014442999999997E-2</v>
      </c>
      <c r="G334">
        <v>3.8840195880000001</v>
      </c>
      <c r="I334" t="s">
        <v>371</v>
      </c>
      <c r="J334">
        <v>3.4459561522002601E-2</v>
      </c>
      <c r="K334">
        <v>3.0035601750000001</v>
      </c>
      <c r="M334" t="s">
        <v>373</v>
      </c>
      <c r="N334">
        <v>0.14505981905253801</v>
      </c>
      <c r="O334">
        <v>2.0912861</v>
      </c>
      <c r="S334" s="2"/>
    </row>
    <row r="335" spans="1:19">
      <c r="A335" t="s">
        <v>341</v>
      </c>
      <c r="B335">
        <v>1.8476152806813199E-2</v>
      </c>
      <c r="C335">
        <v>3.83172094642857</v>
      </c>
      <c r="E335" t="s">
        <v>269</v>
      </c>
      <c r="F335">
        <v>4.0295554999999997E-2</v>
      </c>
      <c r="G335">
        <v>4.0167712780000002</v>
      </c>
      <c r="I335" t="s">
        <v>427</v>
      </c>
      <c r="J335">
        <v>3.4882007829310203E-2</v>
      </c>
      <c r="K335">
        <v>2.9982499499999999</v>
      </c>
      <c r="M335" t="s">
        <v>228</v>
      </c>
      <c r="N335">
        <v>0.14658029398990999</v>
      </c>
      <c r="O335">
        <v>2.871609925</v>
      </c>
      <c r="S335" s="2"/>
    </row>
    <row r="336" spans="1:19">
      <c r="A336" t="s">
        <v>32</v>
      </c>
      <c r="B336">
        <v>1.8675773516983699E-2</v>
      </c>
      <c r="C336">
        <v>8.1714754761904693</v>
      </c>
      <c r="E336" t="s">
        <v>277</v>
      </c>
      <c r="F336">
        <v>4.0834273999999997E-2</v>
      </c>
      <c r="G336">
        <v>4.1691712360000004</v>
      </c>
      <c r="I336" t="s">
        <v>114</v>
      </c>
      <c r="J336">
        <v>3.5098502622774502E-2</v>
      </c>
      <c r="K336">
        <v>5.7992308750000001</v>
      </c>
      <c r="M336" t="s">
        <v>328</v>
      </c>
      <c r="N336">
        <v>0.14804737891320299</v>
      </c>
      <c r="O336">
        <v>2.6525802000000001</v>
      </c>
      <c r="S336" s="2"/>
    </row>
    <row r="337" spans="1:19">
      <c r="A337" t="s">
        <v>313</v>
      </c>
      <c r="B337">
        <v>1.8734810311647501E-2</v>
      </c>
      <c r="C337">
        <v>3.9990448630952402</v>
      </c>
      <c r="E337" t="s">
        <v>267</v>
      </c>
      <c r="F337">
        <v>4.1257137999999999E-2</v>
      </c>
      <c r="G337">
        <v>4.0249846250000001</v>
      </c>
      <c r="I337" t="s">
        <v>212</v>
      </c>
      <c r="J337">
        <v>3.5373507442247799E-2</v>
      </c>
      <c r="K337">
        <v>4.8836583750000004</v>
      </c>
      <c r="M337" t="s">
        <v>384</v>
      </c>
      <c r="N337">
        <v>0.14836387245330299</v>
      </c>
      <c r="O337">
        <v>2.0296952250000002</v>
      </c>
      <c r="S337" s="2"/>
    </row>
    <row r="338" spans="1:19">
      <c r="A338" t="s">
        <v>411</v>
      </c>
      <c r="B338">
        <v>1.8780665049268199E-2</v>
      </c>
      <c r="C338">
        <v>3.0815193095238098</v>
      </c>
      <c r="E338" t="s">
        <v>142</v>
      </c>
      <c r="F338">
        <v>4.1878657E-2</v>
      </c>
      <c r="G338">
        <v>5.5210382410000003</v>
      </c>
      <c r="I338" t="s">
        <v>258</v>
      </c>
      <c r="J338">
        <v>3.5791484831315001E-2</v>
      </c>
      <c r="K338">
        <v>4.2385914749999998</v>
      </c>
      <c r="M338" t="s">
        <v>355</v>
      </c>
      <c r="N338">
        <v>0.15066937567348401</v>
      </c>
      <c r="O338">
        <v>2.1233481250000001</v>
      </c>
      <c r="S338" s="2"/>
    </row>
    <row r="339" spans="1:19">
      <c r="A339" t="s">
        <v>301</v>
      </c>
      <c r="B339">
        <v>1.88552771075352E-2</v>
      </c>
      <c r="C339">
        <v>4.1070082202380904</v>
      </c>
      <c r="E339" t="s">
        <v>299</v>
      </c>
      <c r="F339">
        <v>4.1817951999999999E-2</v>
      </c>
      <c r="G339">
        <v>3.3000101709999998</v>
      </c>
      <c r="I339" t="s">
        <v>149</v>
      </c>
      <c r="J339">
        <v>3.6034439410512403E-2</v>
      </c>
      <c r="K339">
        <v>5.2924759999999997</v>
      </c>
      <c r="M339" t="s">
        <v>414</v>
      </c>
      <c r="N339">
        <v>0.150749699385443</v>
      </c>
      <c r="O339">
        <v>1.8336217500000001</v>
      </c>
      <c r="S339" s="2"/>
    </row>
    <row r="340" spans="1:19">
      <c r="A340" t="s">
        <v>364</v>
      </c>
      <c r="B340">
        <v>1.89037075454704E-2</v>
      </c>
      <c r="C340">
        <v>3.5665857559523801</v>
      </c>
      <c r="E340" t="s">
        <v>290</v>
      </c>
      <c r="F340">
        <v>4.2303863999999997E-2</v>
      </c>
      <c r="G340">
        <v>4.1338823519999996</v>
      </c>
      <c r="I340" t="s">
        <v>242</v>
      </c>
      <c r="J340">
        <v>3.62101498423123E-2</v>
      </c>
      <c r="K340">
        <v>4.1461977750000001</v>
      </c>
      <c r="M340" t="s">
        <v>265</v>
      </c>
      <c r="N340">
        <v>0.15121133229174999</v>
      </c>
      <c r="O340">
        <v>2.6895880999999999</v>
      </c>
      <c r="S340" s="2"/>
    </row>
    <row r="341" spans="1:19">
      <c r="A341" t="s">
        <v>375</v>
      </c>
      <c r="B341">
        <v>1.9003936616845098E-2</v>
      </c>
      <c r="C341">
        <v>3.4430960892857101</v>
      </c>
      <c r="E341" t="s">
        <v>394</v>
      </c>
      <c r="F341">
        <v>4.2266505000000003E-2</v>
      </c>
      <c r="G341">
        <v>2.9405298800000002</v>
      </c>
      <c r="I341" t="s">
        <v>142</v>
      </c>
      <c r="J341">
        <v>3.6849027162847402E-2</v>
      </c>
      <c r="K341">
        <v>5.7160735000000003</v>
      </c>
      <c r="M341" t="s">
        <v>285</v>
      </c>
      <c r="N341">
        <v>0.15187694136243901</v>
      </c>
      <c r="O341">
        <v>2.9416892250000002</v>
      </c>
      <c r="S341" s="2"/>
    </row>
    <row r="342" spans="1:19">
      <c r="A342" t="s">
        <v>35</v>
      </c>
      <c r="B342">
        <v>1.92290380251646E-2</v>
      </c>
      <c r="C342">
        <v>8.1000966071428593</v>
      </c>
      <c r="E342" t="s">
        <v>247</v>
      </c>
      <c r="F342">
        <v>4.2563425000000002E-2</v>
      </c>
      <c r="G342">
        <v>4.1006540510000002</v>
      </c>
      <c r="I342" t="s">
        <v>216</v>
      </c>
      <c r="J342">
        <v>3.7071277616427999E-2</v>
      </c>
      <c r="K342">
        <v>4.5919267499999998</v>
      </c>
      <c r="M342" t="s">
        <v>211</v>
      </c>
      <c r="N342">
        <v>0.15596766592754699</v>
      </c>
      <c r="O342">
        <v>3.64232975</v>
      </c>
      <c r="S342" s="2"/>
    </row>
    <row r="343" spans="1:19">
      <c r="A343" t="s">
        <v>289</v>
      </c>
      <c r="B343">
        <v>1.9422598050824701E-2</v>
      </c>
      <c r="C343">
        <v>4.1809179107142898</v>
      </c>
      <c r="E343" t="s">
        <v>311</v>
      </c>
      <c r="F343">
        <v>4.3235483999999998E-2</v>
      </c>
      <c r="G343">
        <v>3.1572447179999998</v>
      </c>
      <c r="I343" t="s">
        <v>310</v>
      </c>
      <c r="J343">
        <v>3.72827842891231E-2</v>
      </c>
      <c r="K343">
        <v>3.484294625</v>
      </c>
      <c r="M343" t="s">
        <v>339</v>
      </c>
      <c r="N343">
        <v>0.15768225133247099</v>
      </c>
      <c r="O343">
        <v>2.5323472250000001</v>
      </c>
      <c r="S343" s="2"/>
    </row>
    <row r="344" spans="1:19">
      <c r="A344" t="s">
        <v>300</v>
      </c>
      <c r="B344">
        <v>1.9358004899875499E-2</v>
      </c>
      <c r="C344">
        <v>4.1140589821428604</v>
      </c>
      <c r="E344" t="s">
        <v>371</v>
      </c>
      <c r="F344">
        <v>4.3189714999999997E-2</v>
      </c>
      <c r="G344">
        <v>2.8664546340000001</v>
      </c>
      <c r="I344" t="s">
        <v>307</v>
      </c>
      <c r="J344">
        <v>3.7505583065600902E-2</v>
      </c>
      <c r="K344">
        <v>3.7651384000000001</v>
      </c>
      <c r="M344" t="s">
        <v>322</v>
      </c>
      <c r="N344">
        <v>0.16079247662503099</v>
      </c>
      <c r="O344">
        <v>2.3711715249999998</v>
      </c>
      <c r="S344" s="2"/>
    </row>
    <row r="345" spans="1:19">
      <c r="A345" t="s">
        <v>367</v>
      </c>
      <c r="B345">
        <v>1.9418734962838299E-2</v>
      </c>
      <c r="C345">
        <v>3.5522361547618999</v>
      </c>
      <c r="E345" t="s">
        <v>256</v>
      </c>
      <c r="F345">
        <v>4.4125119999999997E-2</v>
      </c>
      <c r="G345">
        <v>4.1435679859999999</v>
      </c>
      <c r="I345" t="s">
        <v>387</v>
      </c>
      <c r="J345">
        <v>3.7516770338628901E-2</v>
      </c>
      <c r="K345">
        <v>3.2172657500000001</v>
      </c>
      <c r="M345" t="s">
        <v>378</v>
      </c>
      <c r="N345">
        <v>0.16260641092941699</v>
      </c>
      <c r="O345">
        <v>2.33024955</v>
      </c>
      <c r="S345" s="2"/>
    </row>
    <row r="346" spans="1:19">
      <c r="A346" t="s">
        <v>279</v>
      </c>
      <c r="B346">
        <v>1.95600310869962E-2</v>
      </c>
      <c r="C346">
        <v>4.2506264880952402</v>
      </c>
      <c r="E346" t="s">
        <v>212</v>
      </c>
      <c r="F346">
        <v>4.4275766000000001E-2</v>
      </c>
      <c r="G346">
        <v>4.6057720419999999</v>
      </c>
      <c r="I346" t="s">
        <v>398</v>
      </c>
      <c r="J346">
        <v>3.9043701220664397E-2</v>
      </c>
      <c r="K346">
        <v>2.9302647500000001</v>
      </c>
      <c r="M346" t="s">
        <v>28</v>
      </c>
      <c r="N346">
        <v>0.16495638482659</v>
      </c>
      <c r="O346">
        <v>4.7333984750000004</v>
      </c>
      <c r="S346" s="2"/>
    </row>
    <row r="347" spans="1:19">
      <c r="A347" t="s">
        <v>200</v>
      </c>
      <c r="B347">
        <v>1.98194891215209E-2</v>
      </c>
      <c r="C347">
        <v>5.04292369642857</v>
      </c>
      <c r="E347" t="s">
        <v>205</v>
      </c>
      <c r="F347">
        <v>4.4520540999999997E-2</v>
      </c>
      <c r="G347">
        <v>4.7063749169999998</v>
      </c>
      <c r="I347" t="s">
        <v>303</v>
      </c>
      <c r="J347">
        <v>3.9654513697054597E-2</v>
      </c>
      <c r="K347">
        <v>3.9143577500000002</v>
      </c>
      <c r="M347" t="s">
        <v>510</v>
      </c>
      <c r="N347">
        <v>0.16604921860781599</v>
      </c>
      <c r="O347">
        <v>2.3435666500000001</v>
      </c>
      <c r="S347" s="2"/>
    </row>
    <row r="348" spans="1:19">
      <c r="A348" t="s">
        <v>264</v>
      </c>
      <c r="B348">
        <v>1.99089718703594E-2</v>
      </c>
      <c r="C348">
        <v>4.3754707797619004</v>
      </c>
      <c r="E348" t="s">
        <v>578</v>
      </c>
      <c r="F348">
        <v>4.4696231000000003E-2</v>
      </c>
      <c r="G348">
        <v>1.915818306</v>
      </c>
      <c r="I348" t="s">
        <v>273</v>
      </c>
      <c r="J348">
        <v>4.0087914352098401E-2</v>
      </c>
      <c r="K348">
        <v>3.9007950249999999</v>
      </c>
      <c r="M348" t="s">
        <v>251</v>
      </c>
      <c r="N348">
        <v>0.16689932161552001</v>
      </c>
      <c r="O348">
        <v>2.4958847749999999</v>
      </c>
      <c r="S348" s="2"/>
    </row>
    <row r="349" spans="1:19">
      <c r="A349" t="s">
        <v>244</v>
      </c>
      <c r="B349">
        <v>2.0114001882244201E-2</v>
      </c>
      <c r="C349">
        <v>4.59717436309524</v>
      </c>
      <c r="E349" t="s">
        <v>206</v>
      </c>
      <c r="F349">
        <v>4.5616565999999997E-2</v>
      </c>
      <c r="G349">
        <v>4.5047547039999998</v>
      </c>
      <c r="I349" t="s">
        <v>356</v>
      </c>
      <c r="J349">
        <v>4.0205510555648298E-2</v>
      </c>
      <c r="K349">
        <v>3.1898477750000001</v>
      </c>
      <c r="M349" t="s">
        <v>298</v>
      </c>
      <c r="N349">
        <v>0.16814030501605501</v>
      </c>
      <c r="O349">
        <v>2.6185645000000002</v>
      </c>
      <c r="S349" s="2"/>
    </row>
    <row r="350" spans="1:19">
      <c r="A350" t="s">
        <v>354</v>
      </c>
      <c r="B350">
        <v>2.03059410472658E-2</v>
      </c>
      <c r="C350">
        <v>3.68415555952381</v>
      </c>
      <c r="E350" t="s">
        <v>343</v>
      </c>
      <c r="F350">
        <v>4.5689611999999998E-2</v>
      </c>
      <c r="G350">
        <v>3.4291733240000002</v>
      </c>
      <c r="I350" t="s">
        <v>241</v>
      </c>
      <c r="J350">
        <v>4.0695665042353397E-2</v>
      </c>
      <c r="K350">
        <v>3.5701662249999999</v>
      </c>
      <c r="M350" t="s">
        <v>350</v>
      </c>
      <c r="N350">
        <v>0.17124926683633701</v>
      </c>
      <c r="O350">
        <v>2.4122363500000001</v>
      </c>
      <c r="S350" s="2"/>
    </row>
    <row r="351" spans="1:19">
      <c r="A351" t="s">
        <v>359</v>
      </c>
      <c r="B351">
        <v>2.0401479569138601E-2</v>
      </c>
      <c r="C351">
        <v>3.5943474583333299</v>
      </c>
      <c r="E351" t="s">
        <v>325</v>
      </c>
      <c r="F351">
        <v>4.5647425999999998E-2</v>
      </c>
      <c r="G351">
        <v>3.2446125459999999</v>
      </c>
      <c r="I351" t="s">
        <v>343</v>
      </c>
      <c r="J351">
        <v>4.0785222931493698E-2</v>
      </c>
      <c r="K351">
        <v>3.52168985</v>
      </c>
      <c r="M351" t="s">
        <v>263</v>
      </c>
      <c r="N351">
        <v>0.172486136316398</v>
      </c>
      <c r="O351">
        <v>2.622626275</v>
      </c>
      <c r="S351" s="2"/>
    </row>
    <row r="352" spans="1:19">
      <c r="A352" t="s">
        <v>236</v>
      </c>
      <c r="B352">
        <v>2.0518935526081899E-2</v>
      </c>
      <c r="C352">
        <v>4.7351194702381001</v>
      </c>
      <c r="E352" t="s">
        <v>356</v>
      </c>
      <c r="F352">
        <v>4.5545272999999997E-2</v>
      </c>
      <c r="G352">
        <v>3.0693951899999998</v>
      </c>
      <c r="I352" t="s">
        <v>201</v>
      </c>
      <c r="J352">
        <v>4.1105818907081801E-2</v>
      </c>
      <c r="K352">
        <v>4.4392852249999999</v>
      </c>
      <c r="M352" t="s">
        <v>495</v>
      </c>
      <c r="N352">
        <v>0.17211023995923699</v>
      </c>
      <c r="O352">
        <v>-1.1751020000000001</v>
      </c>
      <c r="S352" s="2"/>
    </row>
    <row r="353" spans="1:19">
      <c r="A353" t="s">
        <v>405</v>
      </c>
      <c r="B353">
        <v>2.08107114366912E-2</v>
      </c>
      <c r="C353">
        <v>3.1413524285714298</v>
      </c>
      <c r="E353" t="s">
        <v>329</v>
      </c>
      <c r="F353">
        <v>4.6027657E-2</v>
      </c>
      <c r="G353">
        <v>2.9210938190000002</v>
      </c>
      <c r="I353" t="s">
        <v>520</v>
      </c>
      <c r="J353">
        <v>4.1238646248770598E-2</v>
      </c>
      <c r="K353">
        <v>2.2168862749999998</v>
      </c>
      <c r="M353" t="s">
        <v>490</v>
      </c>
      <c r="N353">
        <v>0.17498461469815599</v>
      </c>
      <c r="O353">
        <v>-1.3938202500000001</v>
      </c>
      <c r="S353" s="2"/>
    </row>
    <row r="354" spans="1:19">
      <c r="A354" t="s">
        <v>310</v>
      </c>
      <c r="B354">
        <v>2.0948194620452401E-2</v>
      </c>
      <c r="C354">
        <v>4.0215554821428601</v>
      </c>
      <c r="E354" t="s">
        <v>255</v>
      </c>
      <c r="F354">
        <v>4.6369889999999997E-2</v>
      </c>
      <c r="G354">
        <v>2.8272148380000002</v>
      </c>
      <c r="I354" t="s">
        <v>334</v>
      </c>
      <c r="J354">
        <v>4.1754458974886499E-2</v>
      </c>
      <c r="K354">
        <v>3.8575033250000001</v>
      </c>
      <c r="M354" t="s">
        <v>180</v>
      </c>
      <c r="N354">
        <v>0.17564818775407401</v>
      </c>
      <c r="O354">
        <v>2.9953343499999998</v>
      </c>
      <c r="S354" s="2"/>
    </row>
    <row r="355" spans="1:19">
      <c r="A355" t="s">
        <v>325</v>
      </c>
      <c r="B355">
        <v>2.1150663490930099E-2</v>
      </c>
      <c r="C355">
        <v>3.9241137738095202</v>
      </c>
      <c r="E355" t="s">
        <v>426</v>
      </c>
      <c r="F355">
        <v>4.6432286000000003E-2</v>
      </c>
      <c r="G355">
        <v>2.2244219030000001</v>
      </c>
      <c r="I355" t="s">
        <v>364</v>
      </c>
      <c r="J355">
        <v>4.1574467683071201E-2</v>
      </c>
      <c r="K355">
        <v>2.9658491749999998</v>
      </c>
      <c r="M355" t="s">
        <v>255</v>
      </c>
      <c r="N355">
        <v>0.179151903479012</v>
      </c>
      <c r="O355">
        <v>2.835781275</v>
      </c>
      <c r="S355" s="2"/>
    </row>
    <row r="356" spans="1:19">
      <c r="A356" t="s">
        <v>379</v>
      </c>
      <c r="B356">
        <v>2.1215715956362902E-2</v>
      </c>
      <c r="C356">
        <v>3.3987962083333301</v>
      </c>
      <c r="E356" t="s">
        <v>305</v>
      </c>
      <c r="F356">
        <v>4.6567480000000001E-2</v>
      </c>
      <c r="G356">
        <v>2.7058204720000001</v>
      </c>
      <c r="I356" t="s">
        <v>367</v>
      </c>
      <c r="J356">
        <v>4.1798244730269503E-2</v>
      </c>
      <c r="K356">
        <v>2.95196105</v>
      </c>
      <c r="M356" t="s">
        <v>359</v>
      </c>
      <c r="N356">
        <v>0.17990234203515801</v>
      </c>
      <c r="O356">
        <v>1.9843967250000001</v>
      </c>
      <c r="S356" s="2"/>
    </row>
    <row r="357" spans="1:19">
      <c r="A357" t="s">
        <v>224</v>
      </c>
      <c r="B357">
        <v>2.1295965288341299E-2</v>
      </c>
      <c r="C357">
        <v>4.8125287559523802</v>
      </c>
      <c r="E357" t="s">
        <v>331</v>
      </c>
      <c r="F357">
        <v>4.6926370000000002E-2</v>
      </c>
      <c r="G357">
        <v>3.489729606</v>
      </c>
      <c r="I357" t="s">
        <v>489</v>
      </c>
      <c r="J357">
        <v>4.1474166657884497E-2</v>
      </c>
      <c r="K357">
        <v>2.4351991000000002</v>
      </c>
      <c r="M357" t="s">
        <v>394</v>
      </c>
      <c r="N357">
        <v>0.180606871324619</v>
      </c>
      <c r="O357">
        <v>2.1143100499999998</v>
      </c>
      <c r="S357" s="2"/>
    </row>
    <row r="358" spans="1:19">
      <c r="A358" t="s">
        <v>413</v>
      </c>
      <c r="B358">
        <v>2.13438877772111E-2</v>
      </c>
      <c r="C358">
        <v>3.0513097380952399</v>
      </c>
      <c r="E358" t="s">
        <v>281</v>
      </c>
      <c r="F358">
        <v>4.7255302999999999E-2</v>
      </c>
      <c r="G358">
        <v>3.9879078840000002</v>
      </c>
      <c r="I358" t="s">
        <v>285</v>
      </c>
      <c r="J358">
        <v>4.2163295445280399E-2</v>
      </c>
      <c r="K358">
        <v>3.8514030250000002</v>
      </c>
      <c r="M358" t="s">
        <v>388</v>
      </c>
      <c r="N358">
        <v>0.182364734941005</v>
      </c>
      <c r="O358">
        <v>2.7903828000000002</v>
      </c>
      <c r="S358" s="2"/>
    </row>
    <row r="359" spans="1:19">
      <c r="A359" t="s">
        <v>360</v>
      </c>
      <c r="B359">
        <v>2.171117668342E-2</v>
      </c>
      <c r="C359">
        <v>3.5901148988095199</v>
      </c>
      <c r="E359" t="s">
        <v>296</v>
      </c>
      <c r="F359">
        <v>4.7453783999999999E-2</v>
      </c>
      <c r="G359">
        <v>3.9792949769999999</v>
      </c>
      <c r="I359" t="s">
        <v>247</v>
      </c>
      <c r="J359">
        <v>4.3396625510736697E-2</v>
      </c>
      <c r="K359">
        <v>4.0734565250000001</v>
      </c>
      <c r="M359" t="s">
        <v>399</v>
      </c>
      <c r="N359">
        <v>0.18202978826198801</v>
      </c>
      <c r="O359">
        <v>2.2569835999999999</v>
      </c>
      <c r="S359" s="2"/>
    </row>
    <row r="360" spans="1:19">
      <c r="A360" t="s">
        <v>297</v>
      </c>
      <c r="B360">
        <v>2.21102015114432E-2</v>
      </c>
      <c r="C360">
        <v>4.1226705238095196</v>
      </c>
      <c r="E360" t="s">
        <v>276</v>
      </c>
      <c r="F360">
        <v>4.7277306999999998E-2</v>
      </c>
      <c r="G360">
        <v>3.8489151939999999</v>
      </c>
      <c r="I360" t="s">
        <v>205</v>
      </c>
      <c r="J360">
        <v>4.3874820968266198E-2</v>
      </c>
      <c r="K360">
        <v>4.7334564500000003</v>
      </c>
      <c r="M360" t="s">
        <v>460</v>
      </c>
      <c r="N360">
        <v>0.18227709362809699</v>
      </c>
      <c r="O360">
        <v>-1.3772336249999999</v>
      </c>
      <c r="S360" s="2"/>
    </row>
    <row r="361" spans="1:19">
      <c r="A361" t="s">
        <v>356</v>
      </c>
      <c r="B361">
        <v>2.21192746015407E-2</v>
      </c>
      <c r="C361">
        <v>3.6638526130952398</v>
      </c>
      <c r="E361" t="s">
        <v>337</v>
      </c>
      <c r="F361">
        <v>4.7588063E-2</v>
      </c>
      <c r="G361">
        <v>2.7885601709999999</v>
      </c>
      <c r="I361" t="s">
        <v>277</v>
      </c>
      <c r="J361">
        <v>4.4042024570237898E-2</v>
      </c>
      <c r="K361">
        <v>4.0796427250000002</v>
      </c>
      <c r="M361" t="s">
        <v>319</v>
      </c>
      <c r="N361">
        <v>0.18509592241863901</v>
      </c>
      <c r="O361">
        <v>2.8430115749999998</v>
      </c>
      <c r="S361" s="2"/>
    </row>
    <row r="362" spans="1:19">
      <c r="A362" t="s">
        <v>372</v>
      </c>
      <c r="B362">
        <v>2.2047986385693899E-2</v>
      </c>
      <c r="C362">
        <v>3.4731320476190501</v>
      </c>
      <c r="E362" t="s">
        <v>510</v>
      </c>
      <c r="F362">
        <v>4.7648210000000003E-2</v>
      </c>
      <c r="G362">
        <v>1.9604150279999999</v>
      </c>
      <c r="I362" t="s">
        <v>267</v>
      </c>
      <c r="J362">
        <v>4.4560082125819703E-2</v>
      </c>
      <c r="K362">
        <v>3.9349146250000002</v>
      </c>
      <c r="M362" t="s">
        <v>372</v>
      </c>
      <c r="N362">
        <v>0.18674332072115701</v>
      </c>
      <c r="O362">
        <v>2.0818584000000002</v>
      </c>
      <c r="S362" s="2"/>
    </row>
    <row r="363" spans="1:19">
      <c r="A363" t="s">
        <v>181</v>
      </c>
      <c r="B363">
        <v>2.2421372094951399E-2</v>
      </c>
      <c r="C363">
        <v>5.2250547619047598</v>
      </c>
      <c r="E363" t="s">
        <v>527</v>
      </c>
      <c r="F363">
        <v>4.7948576E-2</v>
      </c>
      <c r="G363">
        <v>1.1941641709999999</v>
      </c>
      <c r="I363" t="s">
        <v>206</v>
      </c>
      <c r="J363">
        <v>4.5494017119509601E-2</v>
      </c>
      <c r="K363">
        <v>4.4985689999999998</v>
      </c>
      <c r="M363" t="s">
        <v>332</v>
      </c>
      <c r="N363">
        <v>0.19050819849166101</v>
      </c>
      <c r="O363">
        <v>2.4583326250000002</v>
      </c>
      <c r="S363" s="2"/>
    </row>
    <row r="364" spans="1:19">
      <c r="A364" t="s">
        <v>242</v>
      </c>
      <c r="B364">
        <v>2.2797922849438101E-2</v>
      </c>
      <c r="C364">
        <v>4.6465511369047601</v>
      </c>
      <c r="E364" t="s">
        <v>493</v>
      </c>
      <c r="F364">
        <v>4.8543871000000002E-2</v>
      </c>
      <c r="G364">
        <v>0.56979374100000002</v>
      </c>
      <c r="I364" t="s">
        <v>281</v>
      </c>
      <c r="J364">
        <v>4.6125867640941801E-2</v>
      </c>
      <c r="K364">
        <v>4.0107806249999998</v>
      </c>
      <c r="M364" t="s">
        <v>268</v>
      </c>
      <c r="N364">
        <v>0.191147658965312</v>
      </c>
      <c r="O364">
        <v>2.4363931999999999</v>
      </c>
      <c r="S364" s="2"/>
    </row>
    <row r="365" spans="1:19">
      <c r="A365" t="s">
        <v>468</v>
      </c>
      <c r="B365">
        <v>2.2745684460789499E-2</v>
      </c>
      <c r="C365">
        <v>2.2497782619047602</v>
      </c>
      <c r="E365" t="s">
        <v>201</v>
      </c>
      <c r="F365">
        <v>4.8878879E-2</v>
      </c>
      <c r="G365">
        <v>4.2380599950000004</v>
      </c>
      <c r="I365" t="s">
        <v>321</v>
      </c>
      <c r="J365">
        <v>4.6144056811395898E-2</v>
      </c>
      <c r="K365">
        <v>3.041095275</v>
      </c>
      <c r="M365" t="s">
        <v>380</v>
      </c>
      <c r="N365">
        <v>0.19149689262623801</v>
      </c>
      <c r="O365">
        <v>2.1080326</v>
      </c>
      <c r="S365" s="2"/>
    </row>
    <row r="366" spans="1:19">
      <c r="A366" t="s">
        <v>245</v>
      </c>
      <c r="B366">
        <v>2.2996511876976201E-2</v>
      </c>
      <c r="C366">
        <v>4.58626044047619</v>
      </c>
      <c r="E366" t="s">
        <v>383</v>
      </c>
      <c r="F366">
        <v>4.9209938000000002E-2</v>
      </c>
      <c r="G366">
        <v>3.0322157870000002</v>
      </c>
      <c r="I366" t="s">
        <v>256</v>
      </c>
      <c r="J366">
        <v>4.6396446206893503E-2</v>
      </c>
      <c r="K366">
        <v>4.0837044750000002</v>
      </c>
      <c r="M366" t="s">
        <v>467</v>
      </c>
      <c r="N366">
        <v>0.191238872053726</v>
      </c>
      <c r="O366">
        <v>-1.375283525</v>
      </c>
      <c r="S366" s="2"/>
    </row>
    <row r="367" spans="1:19">
      <c r="A367" t="s">
        <v>349</v>
      </c>
      <c r="B367">
        <v>2.3194173576060999E-2</v>
      </c>
      <c r="C367">
        <v>3.7521796904761899</v>
      </c>
      <c r="E367" t="s">
        <v>453</v>
      </c>
      <c r="F367">
        <v>5.0283815000000003E-2</v>
      </c>
      <c r="G367">
        <v>1.9253230830000001</v>
      </c>
      <c r="I367" t="s">
        <v>325</v>
      </c>
      <c r="J367">
        <v>4.6768661674899702E-2</v>
      </c>
      <c r="K367">
        <v>3.2145356500000002</v>
      </c>
      <c r="M367" t="s">
        <v>374</v>
      </c>
      <c r="N367">
        <v>0.19377244101961399</v>
      </c>
      <c r="O367">
        <v>2.1357854999999999</v>
      </c>
      <c r="S367" s="2"/>
    </row>
    <row r="368" spans="1:19">
      <c r="A368" t="s">
        <v>399</v>
      </c>
      <c r="B368">
        <v>2.3531960567317101E-2</v>
      </c>
      <c r="C368">
        <v>3.2143429523809499</v>
      </c>
      <c r="E368" t="s">
        <v>192</v>
      </c>
      <c r="F368">
        <v>5.0725177000000003E-2</v>
      </c>
      <c r="G368">
        <v>4.7587913239999997</v>
      </c>
      <c r="I368" t="s">
        <v>245</v>
      </c>
      <c r="J368">
        <v>4.7949136247061999E-2</v>
      </c>
      <c r="K368">
        <v>3.7886210500000002</v>
      </c>
      <c r="M368" t="s">
        <v>408</v>
      </c>
      <c r="N368">
        <v>0.19339290928217301</v>
      </c>
      <c r="O368">
        <v>1.9593531749999999</v>
      </c>
      <c r="S368" s="2"/>
    </row>
    <row r="369" spans="1:19">
      <c r="A369" t="s">
        <v>450</v>
      </c>
      <c r="B369">
        <v>2.3909657793892099E-2</v>
      </c>
      <c r="C369">
        <v>2.2742603928571401</v>
      </c>
      <c r="E369" t="s">
        <v>307</v>
      </c>
      <c r="F369">
        <v>5.1195859000000003E-2</v>
      </c>
      <c r="G369">
        <v>3.4654279629999998</v>
      </c>
      <c r="I369" t="s">
        <v>377</v>
      </c>
      <c r="J369">
        <v>4.7996027308118798E-2</v>
      </c>
      <c r="K369">
        <v>3.0207220000000001</v>
      </c>
      <c r="M369" t="s">
        <v>442</v>
      </c>
      <c r="N369">
        <v>0.19819154692031599</v>
      </c>
      <c r="O369">
        <v>-0.64645687500000004</v>
      </c>
      <c r="S369" s="2"/>
    </row>
    <row r="370" spans="1:19">
      <c r="A370" t="s">
        <v>416</v>
      </c>
      <c r="B370">
        <v>2.4309394142655701E-2</v>
      </c>
      <c r="C370">
        <v>2.9948665535714301</v>
      </c>
      <c r="E370" t="s">
        <v>220</v>
      </c>
      <c r="F370">
        <v>5.1406839000000003E-2</v>
      </c>
      <c r="G370">
        <v>4.5073030230000004</v>
      </c>
      <c r="I370" t="s">
        <v>296</v>
      </c>
      <c r="J370">
        <v>4.9478379212910699E-2</v>
      </c>
      <c r="K370">
        <v>3.9355879250000001</v>
      </c>
      <c r="M370" t="s">
        <v>229</v>
      </c>
      <c r="N370">
        <v>0.200599193018102</v>
      </c>
      <c r="O370">
        <v>2.7925908750000001</v>
      </c>
      <c r="S370" s="2"/>
    </row>
    <row r="371" spans="1:19">
      <c r="A371" t="s">
        <v>114</v>
      </c>
      <c r="B371">
        <v>2.5204978791080902E-2</v>
      </c>
      <c r="C371">
        <v>6.3020559226190498</v>
      </c>
      <c r="E371" t="s">
        <v>352</v>
      </c>
      <c r="F371">
        <v>5.3214211999999997E-2</v>
      </c>
      <c r="G371">
        <v>3.2949991440000002</v>
      </c>
      <c r="I371" t="s">
        <v>252</v>
      </c>
      <c r="J371">
        <v>4.98988049984153E-2</v>
      </c>
      <c r="K371">
        <v>3.2623350000000002</v>
      </c>
      <c r="M371" t="s">
        <v>472</v>
      </c>
      <c r="N371">
        <v>0.20037858373526199</v>
      </c>
      <c r="O371">
        <v>-1.2846116249999999</v>
      </c>
      <c r="S371" s="2"/>
    </row>
    <row r="372" spans="1:19">
      <c r="A372" t="s">
        <v>201</v>
      </c>
      <c r="B372">
        <v>2.5199982162036901E-2</v>
      </c>
      <c r="C372">
        <v>5.0377331011904802</v>
      </c>
      <c r="E372" t="s">
        <v>416</v>
      </c>
      <c r="F372">
        <v>5.3218311999999997E-2</v>
      </c>
      <c r="G372">
        <v>2.4843411249999998</v>
      </c>
      <c r="I372" t="s">
        <v>324</v>
      </c>
      <c r="J372">
        <v>5.0287696500469603E-2</v>
      </c>
      <c r="K372">
        <v>3.0101709749999999</v>
      </c>
      <c r="M372" t="s">
        <v>385</v>
      </c>
      <c r="N372">
        <v>0.20382999725068801</v>
      </c>
      <c r="O372">
        <v>2.0891555999999998</v>
      </c>
      <c r="S372" s="2"/>
    </row>
    <row r="373" spans="1:19">
      <c r="A373" t="s">
        <v>250</v>
      </c>
      <c r="B373">
        <v>2.5341757541989599E-2</v>
      </c>
      <c r="C373">
        <v>4.5203040833333299</v>
      </c>
      <c r="E373" t="s">
        <v>336</v>
      </c>
      <c r="F373">
        <v>5.3465509000000001E-2</v>
      </c>
      <c r="G373">
        <v>3.6744590879999999</v>
      </c>
      <c r="I373" t="s">
        <v>352</v>
      </c>
      <c r="J373">
        <v>5.0775532857527603E-2</v>
      </c>
      <c r="K373">
        <v>3.3380172250000002</v>
      </c>
      <c r="M373" t="s">
        <v>563</v>
      </c>
      <c r="N373">
        <v>0.20436136846994801</v>
      </c>
      <c r="O373">
        <v>-1.4373508749999999</v>
      </c>
      <c r="S373" s="2"/>
    </row>
    <row r="374" spans="1:19">
      <c r="A374" t="s">
        <v>149</v>
      </c>
      <c r="B374">
        <v>2.5965365963586399E-2</v>
      </c>
      <c r="C374">
        <v>5.7366724285714303</v>
      </c>
      <c r="E374" t="s">
        <v>326</v>
      </c>
      <c r="F374">
        <v>5.3610004000000003E-2</v>
      </c>
      <c r="G374">
        <v>3.4794012410000001</v>
      </c>
      <c r="I374" t="s">
        <v>290</v>
      </c>
      <c r="J374">
        <v>5.1388436112673803E-2</v>
      </c>
      <c r="K374">
        <v>3.9023279</v>
      </c>
      <c r="M374" t="s">
        <v>354</v>
      </c>
      <c r="N374">
        <v>0.20645776262021301</v>
      </c>
      <c r="O374">
        <v>2.77844275</v>
      </c>
      <c r="S374" s="2"/>
    </row>
    <row r="375" spans="1:19">
      <c r="A375" t="s">
        <v>273</v>
      </c>
      <c r="B375">
        <v>2.74600552341061E-2</v>
      </c>
      <c r="C375">
        <v>4.3025784345238103</v>
      </c>
      <c r="E375" t="s">
        <v>339</v>
      </c>
      <c r="F375">
        <v>5.5242155000000001E-2</v>
      </c>
      <c r="G375">
        <v>3.5125330319999999</v>
      </c>
      <c r="I375" t="s">
        <v>363</v>
      </c>
      <c r="J375">
        <v>5.1409249410542701E-2</v>
      </c>
      <c r="K375">
        <v>3.0353122250000002</v>
      </c>
      <c r="M375" t="s">
        <v>440</v>
      </c>
      <c r="N375">
        <v>0.208353371471795</v>
      </c>
      <c r="O375">
        <v>1.0782833999999999</v>
      </c>
      <c r="S375" s="2"/>
    </row>
    <row r="376" spans="1:19">
      <c r="A376" t="s">
        <v>335</v>
      </c>
      <c r="B376">
        <v>2.7451685343842899E-2</v>
      </c>
      <c r="C376">
        <v>3.8572977976190499</v>
      </c>
      <c r="E376" t="s">
        <v>575</v>
      </c>
      <c r="F376">
        <v>5.5340416000000003E-2</v>
      </c>
      <c r="G376">
        <v>0.39520459299999999</v>
      </c>
      <c r="I376" t="s">
        <v>220</v>
      </c>
      <c r="J376">
        <v>5.1929073025280402E-2</v>
      </c>
      <c r="K376">
        <v>4.4890280750000002</v>
      </c>
      <c r="M376" t="s">
        <v>334</v>
      </c>
      <c r="N376">
        <v>0.21518792249874899</v>
      </c>
      <c r="O376">
        <v>2.1885513250000002</v>
      </c>
      <c r="S376" s="2"/>
    </row>
    <row r="377" spans="1:19">
      <c r="A377" t="s">
        <v>228</v>
      </c>
      <c r="B377">
        <v>2.7766377619326502E-2</v>
      </c>
      <c r="C377">
        <v>4.7765016964285696</v>
      </c>
      <c r="E377" t="s">
        <v>389</v>
      </c>
      <c r="F377">
        <v>5.5819366000000002E-2</v>
      </c>
      <c r="G377">
        <v>2.9498519349999999</v>
      </c>
      <c r="I377" t="s">
        <v>354</v>
      </c>
      <c r="J377">
        <v>5.3209223849906798E-2</v>
      </c>
      <c r="K377">
        <v>4.08365475</v>
      </c>
      <c r="M377" t="s">
        <v>321</v>
      </c>
      <c r="N377">
        <v>0.21598115680812499</v>
      </c>
      <c r="O377">
        <v>2.1825062750000002</v>
      </c>
      <c r="S377" s="2"/>
    </row>
    <row r="378" spans="1:19">
      <c r="A378" t="s">
        <v>363</v>
      </c>
      <c r="B378">
        <v>2.8225197040055699E-2</v>
      </c>
      <c r="C378">
        <v>3.5674011488095201</v>
      </c>
      <c r="E378" t="s">
        <v>429</v>
      </c>
      <c r="F378">
        <v>5.6055961000000001E-2</v>
      </c>
      <c r="G378">
        <v>1.981219528</v>
      </c>
      <c r="I378" t="s">
        <v>336</v>
      </c>
      <c r="J378">
        <v>5.4039285825444497E-2</v>
      </c>
      <c r="K378">
        <v>3.6603395249999999</v>
      </c>
      <c r="M378" t="s">
        <v>376</v>
      </c>
      <c r="N378">
        <v>0.21653889051168199</v>
      </c>
      <c r="O378">
        <v>-0.39982450000000003</v>
      </c>
      <c r="S378" s="2"/>
    </row>
    <row r="379" spans="1:19">
      <c r="A379" t="s">
        <v>247</v>
      </c>
      <c r="B379">
        <v>2.8327541111332798E-2</v>
      </c>
      <c r="C379">
        <v>4.5552176964285698</v>
      </c>
      <c r="E379" t="s">
        <v>359</v>
      </c>
      <c r="F379">
        <v>5.6208266999999999E-2</v>
      </c>
      <c r="G379">
        <v>2.7875879029999999</v>
      </c>
      <c r="I379" t="s">
        <v>337</v>
      </c>
      <c r="J379">
        <v>5.41824713171856E-2</v>
      </c>
      <c r="K379">
        <v>3.5393764750000001</v>
      </c>
      <c r="M379" t="s">
        <v>308</v>
      </c>
      <c r="N379">
        <v>0.21820174359297601</v>
      </c>
      <c r="O379">
        <v>2.3578479749999999</v>
      </c>
      <c r="S379" s="2"/>
    </row>
    <row r="380" spans="1:19">
      <c r="A380" t="s">
        <v>172</v>
      </c>
      <c r="B380">
        <v>2.8599929353896301E-2</v>
      </c>
      <c r="C380">
        <v>5.33522904761905</v>
      </c>
      <c r="E380" t="s">
        <v>411</v>
      </c>
      <c r="F380">
        <v>5.6535321999999999E-2</v>
      </c>
      <c r="G380">
        <v>2.3550420189999999</v>
      </c>
      <c r="I380" t="s">
        <v>347</v>
      </c>
      <c r="J380">
        <v>5.4279773620814202E-2</v>
      </c>
      <c r="K380">
        <v>3.5138648749999999</v>
      </c>
      <c r="M380" t="s">
        <v>303</v>
      </c>
      <c r="N380">
        <v>0.22201460525761299</v>
      </c>
      <c r="O380">
        <v>2.2314883499999998</v>
      </c>
      <c r="S380" s="2"/>
    </row>
    <row r="381" spans="1:19">
      <c r="A381" t="s">
        <v>258</v>
      </c>
      <c r="B381">
        <v>2.86308010704024E-2</v>
      </c>
      <c r="C381">
        <v>4.4615312083333301</v>
      </c>
      <c r="E381" t="s">
        <v>514</v>
      </c>
      <c r="F381">
        <v>5.7027320999999999E-2</v>
      </c>
      <c r="G381">
        <v>2.1799577079999999</v>
      </c>
      <c r="I381" t="s">
        <v>302</v>
      </c>
      <c r="J381">
        <v>5.3966827300403301E-2</v>
      </c>
      <c r="K381">
        <v>3.5115264000000002</v>
      </c>
      <c r="M381" t="s">
        <v>333</v>
      </c>
      <c r="N381">
        <v>0.22146179427569099</v>
      </c>
      <c r="O381">
        <v>2.045509375</v>
      </c>
      <c r="S381" s="2"/>
    </row>
    <row r="382" spans="1:19">
      <c r="A382" t="s">
        <v>350</v>
      </c>
      <c r="B382">
        <v>2.8636869609850801E-2</v>
      </c>
      <c r="C382">
        <v>3.7491122738095202</v>
      </c>
      <c r="E382" t="s">
        <v>540</v>
      </c>
      <c r="F382">
        <v>5.6891194999999999E-2</v>
      </c>
      <c r="G382">
        <v>1.7758271160000001</v>
      </c>
      <c r="I382" t="s">
        <v>422</v>
      </c>
      <c r="J382">
        <v>5.4890066755657101E-2</v>
      </c>
      <c r="K382">
        <v>2.2868904749999999</v>
      </c>
      <c r="M382" t="s">
        <v>329</v>
      </c>
      <c r="N382">
        <v>0.223901760901659</v>
      </c>
      <c r="O382">
        <v>2.1819773750000002</v>
      </c>
      <c r="S382" s="2"/>
    </row>
    <row r="383" spans="1:19">
      <c r="A383" t="s">
        <v>216</v>
      </c>
      <c r="B383">
        <v>2.8995420210605999E-2</v>
      </c>
      <c r="C383">
        <v>4.8952269404761903</v>
      </c>
      <c r="E383" t="s">
        <v>381</v>
      </c>
      <c r="F383">
        <v>5.7198218000000002E-2</v>
      </c>
      <c r="G383">
        <v>3.103170778</v>
      </c>
      <c r="I383" t="s">
        <v>168</v>
      </c>
      <c r="J383">
        <v>5.5350999320812597E-2</v>
      </c>
      <c r="K383">
        <v>5.1369693749999996</v>
      </c>
      <c r="M383" t="s">
        <v>202</v>
      </c>
      <c r="N383">
        <v>0.22519387059308399</v>
      </c>
      <c r="O383">
        <v>2.6563934749999998</v>
      </c>
      <c r="S383" s="2"/>
    </row>
    <row r="384" spans="1:19">
      <c r="A384" t="s">
        <v>307</v>
      </c>
      <c r="B384">
        <v>2.8793460450120299E-2</v>
      </c>
      <c r="C384">
        <v>4.0338843333333303</v>
      </c>
      <c r="E384" t="s">
        <v>246</v>
      </c>
      <c r="F384">
        <v>5.8880179999999997E-2</v>
      </c>
      <c r="G384">
        <v>3.9886494950000002</v>
      </c>
      <c r="I384" t="s">
        <v>374</v>
      </c>
      <c r="J384">
        <v>5.5514177142340797E-2</v>
      </c>
      <c r="K384">
        <v>3.2479971000000001</v>
      </c>
      <c r="M384" t="s">
        <v>361</v>
      </c>
      <c r="N384">
        <v>0.22713070284294501</v>
      </c>
      <c r="O384">
        <v>2.0252885749999998</v>
      </c>
      <c r="S384" s="2"/>
    </row>
    <row r="385" spans="1:19">
      <c r="A385" t="s">
        <v>394</v>
      </c>
      <c r="B385">
        <v>2.8902621112711298E-2</v>
      </c>
      <c r="C385">
        <v>3.2515350595238099</v>
      </c>
      <c r="E385" t="s">
        <v>328</v>
      </c>
      <c r="F385">
        <v>5.8902358000000002E-2</v>
      </c>
      <c r="G385">
        <v>3.5325466670000001</v>
      </c>
      <c r="I385" t="s">
        <v>360</v>
      </c>
      <c r="J385">
        <v>5.52881604170741E-2</v>
      </c>
      <c r="K385">
        <v>2.883924575</v>
      </c>
      <c r="M385" t="s">
        <v>400</v>
      </c>
      <c r="N385">
        <v>0.22715089430405899</v>
      </c>
      <c r="O385">
        <v>1.9308031750000001</v>
      </c>
      <c r="S385" s="2"/>
    </row>
    <row r="386" spans="1:19">
      <c r="A386" t="s">
        <v>396</v>
      </c>
      <c r="B386">
        <v>2.8961711999979701E-2</v>
      </c>
      <c r="C386">
        <v>3.2306691130952401</v>
      </c>
      <c r="E386" t="s">
        <v>431</v>
      </c>
      <c r="F386">
        <v>5.9492174000000002E-2</v>
      </c>
      <c r="G386">
        <v>1.9498129209999999</v>
      </c>
      <c r="I386" t="s">
        <v>372</v>
      </c>
      <c r="J386">
        <v>5.56178002979505E-2</v>
      </c>
      <c r="K386">
        <v>2.8304512000000002</v>
      </c>
      <c r="M386" t="s">
        <v>274</v>
      </c>
      <c r="N386">
        <v>0.22981881751817801</v>
      </c>
      <c r="O386">
        <v>2.9752827499999999</v>
      </c>
      <c r="S386" s="2"/>
    </row>
    <row r="387" spans="1:19">
      <c r="A387" t="s">
        <v>435</v>
      </c>
      <c r="B387">
        <v>2.9120255258779499E-2</v>
      </c>
      <c r="C387">
        <v>2.6981672083333299</v>
      </c>
      <c r="E387" t="s">
        <v>345</v>
      </c>
      <c r="F387">
        <v>6.1066198000000002E-2</v>
      </c>
      <c r="G387">
        <v>2.7804058519999999</v>
      </c>
      <c r="I387" t="s">
        <v>276</v>
      </c>
      <c r="J387">
        <v>5.67039355761235E-2</v>
      </c>
      <c r="K387">
        <v>3.6413855499999999</v>
      </c>
      <c r="M387" t="s">
        <v>366</v>
      </c>
      <c r="N387">
        <v>0.23306996598902399</v>
      </c>
      <c r="O387">
        <v>2.0987051999999999</v>
      </c>
      <c r="S387" s="2"/>
    </row>
    <row r="388" spans="1:19">
      <c r="A388" t="s">
        <v>285</v>
      </c>
      <c r="B388">
        <v>2.9371913369482899E-2</v>
      </c>
      <c r="C388">
        <v>4.1976736726190502</v>
      </c>
      <c r="E388" t="s">
        <v>522</v>
      </c>
      <c r="F388">
        <v>6.2264168000000002E-2</v>
      </c>
      <c r="G388">
        <v>2.0134381710000002</v>
      </c>
      <c r="I388" t="s">
        <v>331</v>
      </c>
      <c r="J388">
        <v>5.6594301307076801E-2</v>
      </c>
      <c r="K388">
        <v>3.2828095249999998</v>
      </c>
      <c r="M388" t="s">
        <v>340</v>
      </c>
      <c r="N388">
        <v>0.235099172834144</v>
      </c>
      <c r="O388">
        <v>2.184957475</v>
      </c>
      <c r="S388" s="2"/>
    </row>
    <row r="389" spans="1:19">
      <c r="A389" t="s">
        <v>369</v>
      </c>
      <c r="B389">
        <v>2.9748159273663501E-2</v>
      </c>
      <c r="C389">
        <v>3.5354317499999999</v>
      </c>
      <c r="E389" t="s">
        <v>364</v>
      </c>
      <c r="F389">
        <v>6.2449859000000003E-2</v>
      </c>
      <c r="G389">
        <v>2.6493862639999999</v>
      </c>
      <c r="I389" t="s">
        <v>533</v>
      </c>
      <c r="J389">
        <v>5.7286637353770098E-2</v>
      </c>
      <c r="K389">
        <v>1.7098652750000001</v>
      </c>
      <c r="M389" t="s">
        <v>295</v>
      </c>
      <c r="N389">
        <v>0.23529560754207199</v>
      </c>
      <c r="O389">
        <v>2.0228661250000002</v>
      </c>
      <c r="S389" s="2"/>
    </row>
    <row r="390" spans="1:19">
      <c r="A390" t="s">
        <v>269</v>
      </c>
      <c r="B390">
        <v>3.0102516730777198E-2</v>
      </c>
      <c r="C390">
        <v>4.3362941190476203</v>
      </c>
      <c r="E390" t="s">
        <v>245</v>
      </c>
      <c r="F390">
        <v>6.3179471000000001E-2</v>
      </c>
      <c r="G390">
        <v>3.5069943239999999</v>
      </c>
      <c r="I390" t="s">
        <v>328</v>
      </c>
      <c r="J390">
        <v>5.79962356346755E-2</v>
      </c>
      <c r="K390">
        <v>3.5957552000000002</v>
      </c>
      <c r="M390" t="s">
        <v>406</v>
      </c>
      <c r="N390">
        <v>0.235708627146449</v>
      </c>
      <c r="O390">
        <v>1.960387375</v>
      </c>
      <c r="S390" s="2"/>
    </row>
    <row r="391" spans="1:19">
      <c r="A391" t="s">
        <v>206</v>
      </c>
      <c r="B391">
        <v>3.0523975118838802E-2</v>
      </c>
      <c r="C391">
        <v>5.0062877142857101</v>
      </c>
      <c r="E391" t="s">
        <v>365</v>
      </c>
      <c r="F391">
        <v>6.3873298999999994E-2</v>
      </c>
      <c r="G391">
        <v>2.5400761570000001</v>
      </c>
      <c r="I391" t="s">
        <v>192</v>
      </c>
      <c r="J391">
        <v>5.8679457736381301E-2</v>
      </c>
      <c r="K391">
        <v>4.5537982499999998</v>
      </c>
      <c r="M391" t="s">
        <v>540</v>
      </c>
      <c r="N391">
        <v>0.235095342302518</v>
      </c>
      <c r="O391">
        <v>1.5793445749999999</v>
      </c>
      <c r="S391" s="2"/>
    </row>
    <row r="392" spans="1:19">
      <c r="A392" t="s">
        <v>267</v>
      </c>
      <c r="B392">
        <v>3.0486526995100599E-2</v>
      </c>
      <c r="C392">
        <v>4.3520220059523798</v>
      </c>
      <c r="E392" t="s">
        <v>280</v>
      </c>
      <c r="F392">
        <v>6.4977090000000001E-2</v>
      </c>
      <c r="G392">
        <v>3.9952754210000001</v>
      </c>
      <c r="I392" t="s">
        <v>420</v>
      </c>
      <c r="J392">
        <v>5.9955244713840901E-2</v>
      </c>
      <c r="K392">
        <v>2.6765667249999998</v>
      </c>
      <c r="M392" t="s">
        <v>451</v>
      </c>
      <c r="N392">
        <v>0.237172637873135</v>
      </c>
      <c r="O392">
        <v>-1.2267474</v>
      </c>
      <c r="S392" s="2"/>
    </row>
    <row r="393" spans="1:19">
      <c r="A393" t="s">
        <v>331</v>
      </c>
      <c r="B393">
        <v>3.0367533593070099E-2</v>
      </c>
      <c r="C393">
        <v>3.89732069642857</v>
      </c>
      <c r="E393" t="s">
        <v>377</v>
      </c>
      <c r="F393">
        <v>6.4859083999999997E-2</v>
      </c>
      <c r="G393">
        <v>2.783061037</v>
      </c>
      <c r="I393" t="s">
        <v>389</v>
      </c>
      <c r="J393">
        <v>6.0513438310458197E-2</v>
      </c>
      <c r="K393">
        <v>2.88049175</v>
      </c>
      <c r="M393" t="s">
        <v>505</v>
      </c>
      <c r="N393">
        <v>0.23927517023280401</v>
      </c>
      <c r="O393">
        <v>1.5894464749999999</v>
      </c>
      <c r="S393" s="2"/>
    </row>
    <row r="394" spans="1:19">
      <c r="A394" t="s">
        <v>387</v>
      </c>
      <c r="B394">
        <v>3.0527551786631399E-2</v>
      </c>
      <c r="C394">
        <v>3.3133254642857102</v>
      </c>
      <c r="E394" t="s">
        <v>387</v>
      </c>
      <c r="F394">
        <v>6.5815811000000002E-2</v>
      </c>
      <c r="G394">
        <v>2.6916992689999999</v>
      </c>
      <c r="I394" t="s">
        <v>423</v>
      </c>
      <c r="J394">
        <v>6.1213813353686301E-2</v>
      </c>
      <c r="K394">
        <v>2.7224362499999999</v>
      </c>
      <c r="M394" t="s">
        <v>346</v>
      </c>
      <c r="N394">
        <v>0.24402440722021301</v>
      </c>
      <c r="O394">
        <v>1.98223935</v>
      </c>
      <c r="S394" s="2"/>
    </row>
    <row r="395" spans="1:19">
      <c r="A395" t="s">
        <v>540</v>
      </c>
      <c r="B395">
        <v>3.0295135515042902E-2</v>
      </c>
      <c r="C395">
        <v>2.1927965178571398</v>
      </c>
      <c r="E395" t="s">
        <v>363</v>
      </c>
      <c r="F395">
        <v>6.6086506000000003E-2</v>
      </c>
      <c r="G395">
        <v>2.8426761059999999</v>
      </c>
      <c r="I395" t="s">
        <v>396</v>
      </c>
      <c r="J395">
        <v>6.2240164684599503E-2</v>
      </c>
      <c r="K395">
        <v>2.776180675</v>
      </c>
      <c r="M395" t="s">
        <v>389</v>
      </c>
      <c r="N395">
        <v>0.245153131018751</v>
      </c>
      <c r="O395">
        <v>1.72825235</v>
      </c>
      <c r="S395" s="2"/>
    </row>
    <row r="396" spans="1:19">
      <c r="A396" t="s">
        <v>377</v>
      </c>
      <c r="B396">
        <v>3.0627110984677401E-2</v>
      </c>
      <c r="C396">
        <v>3.4148760476190501</v>
      </c>
      <c r="E396" t="s">
        <v>380</v>
      </c>
      <c r="F396">
        <v>6.6676114999999994E-2</v>
      </c>
      <c r="G396">
        <v>3.0646136670000002</v>
      </c>
      <c r="I396" t="s">
        <v>591</v>
      </c>
      <c r="J396">
        <v>6.3094272720377501E-2</v>
      </c>
      <c r="K396">
        <v>2.7629551000000001</v>
      </c>
      <c r="M396" t="s">
        <v>370</v>
      </c>
      <c r="N396">
        <v>0.24620371062806001</v>
      </c>
      <c r="O396">
        <v>1.882178175</v>
      </c>
      <c r="S396" s="2"/>
    </row>
    <row r="397" spans="1:19">
      <c r="A397" t="s">
        <v>270</v>
      </c>
      <c r="B397">
        <v>3.0745969704919499E-2</v>
      </c>
      <c r="C397">
        <v>4.3334643690476202</v>
      </c>
      <c r="E397" t="s">
        <v>385</v>
      </c>
      <c r="F397">
        <v>6.6868439000000002E-2</v>
      </c>
      <c r="G397">
        <v>3.0926058890000001</v>
      </c>
      <c r="I397" t="s">
        <v>339</v>
      </c>
      <c r="J397">
        <v>6.3882172789442193E-2</v>
      </c>
      <c r="K397">
        <v>3.362318825</v>
      </c>
      <c r="M397" t="s">
        <v>422</v>
      </c>
      <c r="N397">
        <v>0.24733715445712701</v>
      </c>
      <c r="O397">
        <v>1.5295514750000001</v>
      </c>
      <c r="S397" s="2"/>
    </row>
    <row r="398" spans="1:19">
      <c r="A398" t="s">
        <v>343</v>
      </c>
      <c r="B398">
        <v>3.07862940562732E-2</v>
      </c>
      <c r="C398">
        <v>3.7986185357142901</v>
      </c>
      <c r="E398" t="s">
        <v>516</v>
      </c>
      <c r="F398">
        <v>6.7637951000000002E-2</v>
      </c>
      <c r="G398">
        <v>1.7815967180000001</v>
      </c>
      <c r="I398" t="s">
        <v>383</v>
      </c>
      <c r="J398">
        <v>6.4934757767714804E-2</v>
      </c>
      <c r="K398">
        <v>2.7905495500000002</v>
      </c>
      <c r="M398" t="s">
        <v>278</v>
      </c>
      <c r="N398">
        <v>0.249899867176992</v>
      </c>
      <c r="O398">
        <v>1.8996499250000001</v>
      </c>
      <c r="S398" s="2"/>
    </row>
    <row r="399" spans="1:19">
      <c r="A399" t="s">
        <v>276</v>
      </c>
      <c r="B399">
        <v>3.1240266225689501E-2</v>
      </c>
      <c r="C399">
        <v>4.2898706547619003</v>
      </c>
      <c r="E399" t="s">
        <v>324</v>
      </c>
      <c r="F399">
        <v>6.9392500999999995E-2</v>
      </c>
      <c r="G399">
        <v>2.4618144489999998</v>
      </c>
      <c r="I399" t="s">
        <v>298</v>
      </c>
      <c r="J399">
        <v>6.7131492667308806E-2</v>
      </c>
      <c r="K399">
        <v>3.6097393000000002</v>
      </c>
      <c r="M399" t="s">
        <v>369</v>
      </c>
      <c r="N399">
        <v>0.25147519502305798</v>
      </c>
      <c r="O399">
        <v>1.8460659500000001</v>
      </c>
      <c r="S399" s="2"/>
    </row>
    <row r="400" spans="1:19">
      <c r="A400" t="s">
        <v>320</v>
      </c>
      <c r="B400">
        <v>3.1379590650893997E-2</v>
      </c>
      <c r="C400">
        <v>3.954229625</v>
      </c>
      <c r="E400" t="s">
        <v>319</v>
      </c>
      <c r="F400">
        <v>6.9854262E-2</v>
      </c>
      <c r="G400">
        <v>4.0850478189999997</v>
      </c>
      <c r="I400" t="s">
        <v>410</v>
      </c>
      <c r="J400">
        <v>6.8328715089594899E-2</v>
      </c>
      <c r="K400">
        <v>2.7872338499999998</v>
      </c>
      <c r="M400" t="s">
        <v>324</v>
      </c>
      <c r="N400">
        <v>0.252598699898052</v>
      </c>
      <c r="O400">
        <v>2.1530131749999999</v>
      </c>
      <c r="S400" s="2"/>
    </row>
    <row r="401" spans="1:19">
      <c r="A401" t="s">
        <v>256</v>
      </c>
      <c r="B401">
        <v>3.3109197318434799E-2</v>
      </c>
      <c r="C401">
        <v>4.47041882738095</v>
      </c>
      <c r="E401" t="s">
        <v>524</v>
      </c>
      <c r="F401">
        <v>6.9752654999999997E-2</v>
      </c>
      <c r="G401">
        <v>1.61981244</v>
      </c>
      <c r="I401" t="s">
        <v>280</v>
      </c>
      <c r="J401">
        <v>6.8691336749311896E-2</v>
      </c>
      <c r="K401">
        <v>3.9105139250000001</v>
      </c>
      <c r="M401" t="s">
        <v>497</v>
      </c>
      <c r="N401">
        <v>0.25548531127623098</v>
      </c>
      <c r="O401">
        <v>-1.5678064</v>
      </c>
      <c r="S401" s="2"/>
    </row>
    <row r="402" spans="1:19">
      <c r="A402" t="s">
        <v>532</v>
      </c>
      <c r="B402">
        <v>3.3272412098214799E-2</v>
      </c>
      <c r="C402">
        <v>2.5143207440476201</v>
      </c>
      <c r="E402" t="s">
        <v>335</v>
      </c>
      <c r="F402">
        <v>7.1231875E-2</v>
      </c>
      <c r="G402">
        <v>2.985541343</v>
      </c>
      <c r="I402" t="s">
        <v>385</v>
      </c>
      <c r="J402">
        <v>6.8614855410962003E-2</v>
      </c>
      <c r="K402">
        <v>3.1030796</v>
      </c>
      <c r="M402" t="s">
        <v>521</v>
      </c>
      <c r="N402">
        <v>0.25764284715740499</v>
      </c>
      <c r="O402">
        <v>1.4492054999999999</v>
      </c>
      <c r="S402" s="2"/>
    </row>
    <row r="403" spans="1:19">
      <c r="A403" t="s">
        <v>352</v>
      </c>
      <c r="B403">
        <v>3.3391223366656897E-2</v>
      </c>
      <c r="C403">
        <v>3.7340812440476201</v>
      </c>
      <c r="E403" t="s">
        <v>332</v>
      </c>
      <c r="F403">
        <v>7.2310999000000001E-2</v>
      </c>
      <c r="G403">
        <v>3.5281466990000001</v>
      </c>
      <c r="I403" t="s">
        <v>370</v>
      </c>
      <c r="J403">
        <v>6.9612272636731906E-2</v>
      </c>
      <c r="K403">
        <v>3.0442799749999998</v>
      </c>
      <c r="M403" t="s">
        <v>312</v>
      </c>
      <c r="N403">
        <v>0.26205985899352102</v>
      </c>
      <c r="O403">
        <v>2.0059152249999999</v>
      </c>
      <c r="S403" s="2"/>
    </row>
    <row r="404" spans="1:19">
      <c r="A404" t="s">
        <v>536</v>
      </c>
      <c r="B404">
        <v>3.3693702064897101E-2</v>
      </c>
      <c r="C404">
        <v>2.49266602380952</v>
      </c>
      <c r="E404" t="s">
        <v>374</v>
      </c>
      <c r="F404">
        <v>7.2423303999999994E-2</v>
      </c>
      <c r="G404">
        <v>2.8783616109999999</v>
      </c>
      <c r="I404" t="s">
        <v>359</v>
      </c>
      <c r="J404">
        <v>6.9800185237729795E-2</v>
      </c>
      <c r="K404">
        <v>2.589463125</v>
      </c>
      <c r="M404" t="s">
        <v>367</v>
      </c>
      <c r="N404">
        <v>0.26425978695011398</v>
      </c>
      <c r="O404">
        <v>1.91107005</v>
      </c>
      <c r="S404" s="2"/>
    </row>
    <row r="405" spans="1:19">
      <c r="A405" t="s">
        <v>142</v>
      </c>
      <c r="B405">
        <v>3.4081469122139801E-2</v>
      </c>
      <c r="C405">
        <v>5.8327974999999999</v>
      </c>
      <c r="E405" t="s">
        <v>360</v>
      </c>
      <c r="F405">
        <v>7.2273025000000005E-2</v>
      </c>
      <c r="G405">
        <v>2.6105011899999999</v>
      </c>
      <c r="I405" t="s">
        <v>246</v>
      </c>
      <c r="J405">
        <v>6.9988467663874399E-2</v>
      </c>
      <c r="K405">
        <v>3.7925715250000001</v>
      </c>
      <c r="M405" t="s">
        <v>401</v>
      </c>
      <c r="N405">
        <v>0.266692679666094</v>
      </c>
      <c r="O405">
        <v>1.7146634000000001</v>
      </c>
      <c r="S405" s="2"/>
    </row>
    <row r="406" spans="1:19">
      <c r="A406" t="s">
        <v>212</v>
      </c>
      <c r="B406">
        <v>3.4086815721575903E-2</v>
      </c>
      <c r="C406">
        <v>4.9369954702380996</v>
      </c>
      <c r="E406" t="s">
        <v>390</v>
      </c>
      <c r="F406">
        <v>7.3463467000000005E-2</v>
      </c>
      <c r="G406">
        <v>2.2888143890000001</v>
      </c>
      <c r="I406" t="s">
        <v>401</v>
      </c>
      <c r="J406">
        <v>7.0373535032985698E-2</v>
      </c>
      <c r="K406">
        <v>2.7956137999999999</v>
      </c>
      <c r="M406" t="s">
        <v>523</v>
      </c>
      <c r="N406">
        <v>0.26695012611320701</v>
      </c>
      <c r="O406">
        <v>1.4738128749999999</v>
      </c>
      <c r="S406" s="2"/>
    </row>
    <row r="407" spans="1:19">
      <c r="A407" t="s">
        <v>397</v>
      </c>
      <c r="B407">
        <v>3.4184585226393401E-2</v>
      </c>
      <c r="C407">
        <v>3.2153891488095199</v>
      </c>
      <c r="E407" t="s">
        <v>338</v>
      </c>
      <c r="F407">
        <v>7.3966891000000007E-2</v>
      </c>
      <c r="G407">
        <v>2.1995088890000001</v>
      </c>
      <c r="I407" t="s">
        <v>539</v>
      </c>
      <c r="J407">
        <v>7.1731234509749497E-2</v>
      </c>
      <c r="K407">
        <v>2.2875692249999999</v>
      </c>
      <c r="M407" t="s">
        <v>403</v>
      </c>
      <c r="N407">
        <v>0.27289235674335199</v>
      </c>
      <c r="O407">
        <v>1.6039620000000001</v>
      </c>
      <c r="S407" s="2"/>
    </row>
    <row r="408" spans="1:19">
      <c r="A408" t="s">
        <v>383</v>
      </c>
      <c r="B408">
        <v>3.43262282897666E-2</v>
      </c>
      <c r="C408">
        <v>3.3376843214285699</v>
      </c>
      <c r="E408" t="s">
        <v>334</v>
      </c>
      <c r="F408">
        <v>7.4711795999999997E-2</v>
      </c>
      <c r="G408">
        <v>3.1843789029999998</v>
      </c>
      <c r="I408" t="s">
        <v>229</v>
      </c>
      <c r="J408">
        <v>7.2142523116108401E-2</v>
      </c>
      <c r="K408">
        <v>4.1699838749999998</v>
      </c>
      <c r="M408" t="s">
        <v>573</v>
      </c>
      <c r="N408">
        <v>0.27505378683987702</v>
      </c>
      <c r="O408">
        <v>1.2810948</v>
      </c>
      <c r="S408" s="2"/>
    </row>
    <row r="409" spans="1:19">
      <c r="A409" t="s">
        <v>326</v>
      </c>
      <c r="B409">
        <v>3.4678193360596E-2</v>
      </c>
      <c r="C409">
        <v>3.9233430238095202</v>
      </c>
      <c r="E409" t="s">
        <v>286</v>
      </c>
      <c r="F409">
        <v>7.5578494999999996E-2</v>
      </c>
      <c r="G409">
        <v>2.5412245279999999</v>
      </c>
      <c r="I409" t="s">
        <v>361</v>
      </c>
      <c r="J409">
        <v>7.30865535150199E-2</v>
      </c>
      <c r="K409">
        <v>3.1933513750000002</v>
      </c>
      <c r="M409" t="s">
        <v>522</v>
      </c>
      <c r="N409">
        <v>0.27674854926952303</v>
      </c>
      <c r="O409">
        <v>1.5561656749999999</v>
      </c>
      <c r="S409" s="2"/>
    </row>
    <row r="410" spans="1:19">
      <c r="A410" t="s">
        <v>406</v>
      </c>
      <c r="B410">
        <v>3.4669581363064E-2</v>
      </c>
      <c r="C410">
        <v>3.13575118452381</v>
      </c>
      <c r="E410" t="s">
        <v>346</v>
      </c>
      <c r="F410">
        <v>7.5457020999999999E-2</v>
      </c>
      <c r="G410">
        <v>2.171270824</v>
      </c>
      <c r="I410" t="s">
        <v>500</v>
      </c>
      <c r="J410">
        <v>7.3515822414041795E-2</v>
      </c>
      <c r="K410">
        <v>1.4844342500000001</v>
      </c>
      <c r="M410" t="s">
        <v>411</v>
      </c>
      <c r="N410">
        <v>0.27821779972649602</v>
      </c>
      <c r="O410">
        <v>1.7166942999999999</v>
      </c>
      <c r="S410" s="2"/>
    </row>
    <row r="411" spans="1:19">
      <c r="A411" t="s">
        <v>205</v>
      </c>
      <c r="B411">
        <v>3.5213001239939201E-2</v>
      </c>
      <c r="C411">
        <v>5.0140597261904798</v>
      </c>
      <c r="E411" t="s">
        <v>532</v>
      </c>
      <c r="F411">
        <v>7.6958762999999999E-2</v>
      </c>
      <c r="G411">
        <v>1.997000125</v>
      </c>
      <c r="I411" t="s">
        <v>332</v>
      </c>
      <c r="J411">
        <v>7.4411541934606806E-2</v>
      </c>
      <c r="K411">
        <v>3.4996752249999998</v>
      </c>
      <c r="M411" t="s">
        <v>421</v>
      </c>
      <c r="N411">
        <v>0.27759622765195502</v>
      </c>
      <c r="O411">
        <v>1.3091817750000001</v>
      </c>
      <c r="S411" s="2"/>
    </row>
    <row r="412" spans="1:19">
      <c r="A412" t="s">
        <v>246</v>
      </c>
      <c r="B412">
        <v>3.5702535548514103E-2</v>
      </c>
      <c r="C412">
        <v>4.5844482678571401</v>
      </c>
      <c r="E412" t="s">
        <v>278</v>
      </c>
      <c r="F412">
        <v>7.7625090999999993E-2</v>
      </c>
      <c r="G412">
        <v>2.891791606</v>
      </c>
      <c r="I412" t="s">
        <v>412</v>
      </c>
      <c r="J412">
        <v>7.4438602008343499E-2</v>
      </c>
      <c r="K412">
        <v>2.8567108750000001</v>
      </c>
      <c r="M412" t="s">
        <v>284</v>
      </c>
      <c r="N412">
        <v>0.28221387107603102</v>
      </c>
      <c r="O412">
        <v>2.325844225</v>
      </c>
      <c r="S412" s="2"/>
    </row>
    <row r="413" spans="1:19">
      <c r="A413" t="s">
        <v>370</v>
      </c>
      <c r="B413">
        <v>3.5680305219002298E-2</v>
      </c>
      <c r="C413">
        <v>3.5280066130952399</v>
      </c>
      <c r="E413" t="s">
        <v>403</v>
      </c>
      <c r="F413">
        <v>7.7672268000000003E-2</v>
      </c>
      <c r="G413">
        <v>2.65839063</v>
      </c>
      <c r="I413" t="s">
        <v>476</v>
      </c>
      <c r="J413">
        <v>7.5211082559110701E-2</v>
      </c>
      <c r="K413">
        <v>1.7430095000000001</v>
      </c>
      <c r="M413" t="s">
        <v>381</v>
      </c>
      <c r="N413">
        <v>0.281768521216473</v>
      </c>
      <c r="O413">
        <v>1.6399832000000001</v>
      </c>
      <c r="S413" s="2"/>
    </row>
    <row r="414" spans="1:19">
      <c r="A414" t="s">
        <v>487</v>
      </c>
      <c r="B414">
        <v>3.6125833359090899E-2</v>
      </c>
      <c r="C414">
        <v>2.5040628809523802</v>
      </c>
      <c r="E414" t="s">
        <v>468</v>
      </c>
      <c r="F414">
        <v>7.7467743000000006E-2</v>
      </c>
      <c r="G414">
        <v>1.611062056</v>
      </c>
      <c r="I414" t="s">
        <v>486</v>
      </c>
      <c r="J414">
        <v>7.7693935386453694E-2</v>
      </c>
      <c r="K414">
        <v>2.3942424249999998</v>
      </c>
      <c r="M414" t="s">
        <v>462</v>
      </c>
      <c r="N414">
        <v>0.28244168472049802</v>
      </c>
      <c r="O414">
        <v>1.527421975</v>
      </c>
      <c r="S414" s="2"/>
    </row>
    <row r="415" spans="1:19">
      <c r="A415" t="s">
        <v>514</v>
      </c>
      <c r="B415">
        <v>3.6246535947559201E-2</v>
      </c>
      <c r="C415">
        <v>2.4793999464285701</v>
      </c>
      <c r="E415" t="s">
        <v>361</v>
      </c>
      <c r="F415">
        <v>7.7990541999999996E-2</v>
      </c>
      <c r="G415">
        <v>3.1176571160000002</v>
      </c>
      <c r="I415" t="s">
        <v>369</v>
      </c>
      <c r="J415">
        <v>7.8052710462074001E-2</v>
      </c>
      <c r="K415">
        <v>2.7465581499999998</v>
      </c>
      <c r="M415" t="s">
        <v>222</v>
      </c>
      <c r="N415">
        <v>0.283210475330612</v>
      </c>
      <c r="O415">
        <v>2.3026127750000001</v>
      </c>
      <c r="S415" s="2"/>
    </row>
    <row r="416" spans="1:19">
      <c r="A416" t="s">
        <v>277</v>
      </c>
      <c r="B416">
        <v>3.6744218081613801E-2</v>
      </c>
      <c r="C416">
        <v>4.2850705535714297</v>
      </c>
      <c r="E416" t="s">
        <v>228</v>
      </c>
      <c r="F416">
        <v>7.8467538000000003E-2</v>
      </c>
      <c r="G416">
        <v>3.5967230510000001</v>
      </c>
      <c r="I416" t="s">
        <v>400</v>
      </c>
      <c r="J416">
        <v>7.9201870690050399E-2</v>
      </c>
      <c r="K416">
        <v>2.8830419749999998</v>
      </c>
      <c r="M416" t="s">
        <v>532</v>
      </c>
      <c r="N416">
        <v>0.29018849650561801</v>
      </c>
      <c r="O416">
        <v>1.5096731249999999</v>
      </c>
      <c r="S416" s="2"/>
    </row>
    <row r="417" spans="1:19">
      <c r="A417" t="s">
        <v>389</v>
      </c>
      <c r="B417">
        <v>3.7126232168961E-2</v>
      </c>
      <c r="C417">
        <v>3.2989666547618999</v>
      </c>
      <c r="E417" t="s">
        <v>298</v>
      </c>
      <c r="F417">
        <v>7.8616277999999998E-2</v>
      </c>
      <c r="G417">
        <v>3.4453159809999998</v>
      </c>
      <c r="I417" t="s">
        <v>342</v>
      </c>
      <c r="J417">
        <v>7.9098370958400596E-2</v>
      </c>
      <c r="K417">
        <v>2.4658220499999999</v>
      </c>
      <c r="M417" t="s">
        <v>382</v>
      </c>
      <c r="N417">
        <v>0.29464597704123802</v>
      </c>
      <c r="O417">
        <v>1.7427231750000001</v>
      </c>
      <c r="S417" s="2"/>
    </row>
    <row r="418" spans="1:19">
      <c r="A418" t="s">
        <v>522</v>
      </c>
      <c r="B418">
        <v>3.8017564331236403E-2</v>
      </c>
      <c r="C418">
        <v>2.3492396369047599</v>
      </c>
      <c r="E418" t="s">
        <v>229</v>
      </c>
      <c r="F418">
        <v>7.9188132999999994E-2</v>
      </c>
      <c r="G418">
        <v>4.0397214679999998</v>
      </c>
      <c r="I418" t="s">
        <v>319</v>
      </c>
      <c r="J418">
        <v>8.1125289336998099E-2</v>
      </c>
      <c r="K418">
        <v>3.9234047749999998</v>
      </c>
      <c r="M418" t="s">
        <v>337</v>
      </c>
      <c r="N418">
        <v>0.29491480896382799</v>
      </c>
      <c r="O418">
        <v>1.671210275</v>
      </c>
      <c r="S418" s="2"/>
    </row>
    <row r="419" spans="1:19">
      <c r="A419" t="s">
        <v>281</v>
      </c>
      <c r="B419">
        <v>3.8172986696526898E-2</v>
      </c>
      <c r="C419">
        <v>4.2251631011904802</v>
      </c>
      <c r="E419" t="s">
        <v>366</v>
      </c>
      <c r="F419">
        <v>7.9582139999999996E-2</v>
      </c>
      <c r="G419">
        <v>3.3015787410000002</v>
      </c>
      <c r="I419" t="s">
        <v>350</v>
      </c>
      <c r="J419">
        <v>8.0913521338458499E-2</v>
      </c>
      <c r="K419">
        <v>3.0789043500000002</v>
      </c>
      <c r="M419" t="s">
        <v>383</v>
      </c>
      <c r="N419">
        <v>0.29392763852310999</v>
      </c>
      <c r="O419">
        <v>1.5628449499999999</v>
      </c>
      <c r="S419" s="2"/>
    </row>
    <row r="420" spans="1:19">
      <c r="A420" t="s">
        <v>374</v>
      </c>
      <c r="B420">
        <v>3.8205322935056303E-2</v>
      </c>
      <c r="C420">
        <v>3.4622125952381002</v>
      </c>
      <c r="E420" t="s">
        <v>509</v>
      </c>
      <c r="F420">
        <v>7.9598883999999995E-2</v>
      </c>
      <c r="G420">
        <v>1.816625699</v>
      </c>
      <c r="I420" t="s">
        <v>406</v>
      </c>
      <c r="J420">
        <v>8.1033874934947001E-2</v>
      </c>
      <c r="K420">
        <v>2.5134283750000002</v>
      </c>
      <c r="M420" t="s">
        <v>514</v>
      </c>
      <c r="N420">
        <v>0.29269563727990899</v>
      </c>
      <c r="O420">
        <v>1.370509975</v>
      </c>
      <c r="S420" s="2"/>
    </row>
    <row r="421" spans="1:19">
      <c r="A421" t="s">
        <v>334</v>
      </c>
      <c r="B421">
        <v>3.8540691424070399E-2</v>
      </c>
      <c r="C421">
        <v>3.8635860297618998</v>
      </c>
      <c r="E421" t="s">
        <v>372</v>
      </c>
      <c r="F421">
        <v>8.2034696000000004E-2</v>
      </c>
      <c r="G421">
        <v>2.444710111</v>
      </c>
      <c r="I421" t="s">
        <v>514</v>
      </c>
      <c r="J421">
        <v>8.1672628210976497E-2</v>
      </c>
      <c r="K421">
        <v>2.1011309749999998</v>
      </c>
      <c r="M421" t="s">
        <v>516</v>
      </c>
      <c r="N421">
        <v>0.29328339898294697</v>
      </c>
      <c r="O421">
        <v>1.3287369250000001</v>
      </c>
      <c r="S421" s="2"/>
    </row>
    <row r="422" spans="1:19">
      <c r="A422" t="s">
        <v>410</v>
      </c>
      <c r="B422">
        <v>3.8698080459226597E-2</v>
      </c>
      <c r="C422">
        <v>3.0844180119047602</v>
      </c>
      <c r="E422" t="s">
        <v>347</v>
      </c>
      <c r="F422">
        <v>8.2355991000000003E-2</v>
      </c>
      <c r="G422">
        <v>3.0671881339999998</v>
      </c>
      <c r="I422" t="s">
        <v>485</v>
      </c>
      <c r="J422">
        <v>8.2521402938380006E-2</v>
      </c>
      <c r="K422">
        <v>2.432704625</v>
      </c>
      <c r="M422" t="s">
        <v>390</v>
      </c>
      <c r="N422">
        <v>0.298663491807861</v>
      </c>
      <c r="O422">
        <v>1.6375337000000001</v>
      </c>
      <c r="S422" s="2"/>
    </row>
    <row r="423" spans="1:19">
      <c r="A423" t="s">
        <v>192</v>
      </c>
      <c r="B423">
        <v>3.9057294734535099E-2</v>
      </c>
      <c r="C423">
        <v>5.1071210119047601</v>
      </c>
      <c r="E423" t="s">
        <v>211</v>
      </c>
      <c r="F423">
        <v>8.2986510999999999E-2</v>
      </c>
      <c r="G423">
        <v>4.5845468609999998</v>
      </c>
      <c r="I423" t="s">
        <v>211</v>
      </c>
      <c r="J423">
        <v>8.4649535081983196E-2</v>
      </c>
      <c r="K423">
        <v>4.5709597500000001</v>
      </c>
      <c r="M423" t="s">
        <v>416</v>
      </c>
      <c r="N423">
        <v>0.300000943223242</v>
      </c>
      <c r="O423">
        <v>1.700720725</v>
      </c>
      <c r="S423" s="2"/>
    </row>
    <row r="424" spans="1:19">
      <c r="A424" t="s">
        <v>220</v>
      </c>
      <c r="B424">
        <v>3.9021782275620101E-2</v>
      </c>
      <c r="C424">
        <v>4.8672537797619002</v>
      </c>
      <c r="E424" t="s">
        <v>489</v>
      </c>
      <c r="F424">
        <v>8.3322122999999998E-2</v>
      </c>
      <c r="G424">
        <v>1.9322277590000001</v>
      </c>
      <c r="I424" t="s">
        <v>438</v>
      </c>
      <c r="J424">
        <v>8.5270102914879201E-2</v>
      </c>
      <c r="K424">
        <v>2.481695625</v>
      </c>
      <c r="M424" t="s">
        <v>426</v>
      </c>
      <c r="N424">
        <v>0.30165404897674297</v>
      </c>
      <c r="O424">
        <v>1.549217125</v>
      </c>
      <c r="S424" s="2"/>
    </row>
    <row r="425" spans="1:19">
      <c r="A425" t="s">
        <v>527</v>
      </c>
      <c r="B425">
        <v>3.9777218272147898E-2</v>
      </c>
      <c r="C425">
        <v>1.2573934940476199</v>
      </c>
      <c r="E425" t="s">
        <v>393</v>
      </c>
      <c r="F425">
        <v>8.4244959999999994E-2</v>
      </c>
      <c r="G425">
        <v>2.6703241480000002</v>
      </c>
      <c r="I425" t="s">
        <v>382</v>
      </c>
      <c r="J425">
        <v>8.5524217411091799E-2</v>
      </c>
      <c r="K425">
        <v>2.939163175</v>
      </c>
      <c r="M425" t="s">
        <v>431</v>
      </c>
      <c r="N425">
        <v>0.30168540740287397</v>
      </c>
      <c r="O425">
        <v>1.480013625</v>
      </c>
      <c r="S425" s="2"/>
    </row>
    <row r="426" spans="1:19">
      <c r="A426" t="s">
        <v>339</v>
      </c>
      <c r="B426">
        <v>4.0184490372442497E-2</v>
      </c>
      <c r="C426">
        <v>3.8350716726190499</v>
      </c>
      <c r="E426" t="s">
        <v>350</v>
      </c>
      <c r="F426">
        <v>8.4500600999999995E-2</v>
      </c>
      <c r="G426">
        <v>2.7762569350000001</v>
      </c>
      <c r="I426" t="s">
        <v>534</v>
      </c>
      <c r="J426">
        <v>8.5708302769620201E-2</v>
      </c>
      <c r="K426">
        <v>2.7361068500000001</v>
      </c>
      <c r="M426" t="s">
        <v>545</v>
      </c>
      <c r="N426">
        <v>0.30144193069225</v>
      </c>
      <c r="O426">
        <v>0.98059912500000002</v>
      </c>
      <c r="S426" s="2"/>
    </row>
    <row r="427" spans="1:19">
      <c r="A427" t="s">
        <v>347</v>
      </c>
      <c r="B427">
        <v>4.0251202744617201E-2</v>
      </c>
      <c r="C427">
        <v>3.76909216071429</v>
      </c>
      <c r="E427" t="s">
        <v>417</v>
      </c>
      <c r="F427">
        <v>8.4925054999999999E-2</v>
      </c>
      <c r="G427">
        <v>1.6189760419999999</v>
      </c>
      <c r="I427" t="s">
        <v>426</v>
      </c>
      <c r="J427">
        <v>8.7048943545648405E-2</v>
      </c>
      <c r="K427">
        <v>1.9890839250000001</v>
      </c>
      <c r="M427" t="s">
        <v>415</v>
      </c>
      <c r="N427">
        <v>0.30331242200271402</v>
      </c>
      <c r="O427">
        <v>1.5229884250000001</v>
      </c>
      <c r="S427" s="2"/>
    </row>
    <row r="428" spans="1:19">
      <c r="A428" t="s">
        <v>328</v>
      </c>
      <c r="B428">
        <v>4.08168659592167E-2</v>
      </c>
      <c r="C428">
        <v>3.9197886666666699</v>
      </c>
      <c r="E428" t="s">
        <v>412</v>
      </c>
      <c r="F428">
        <v>8.7035461999999994E-2</v>
      </c>
      <c r="G428">
        <v>2.713622505</v>
      </c>
      <c r="I428" t="s">
        <v>408</v>
      </c>
      <c r="J428">
        <v>8.7290704540702493E-2</v>
      </c>
      <c r="K428">
        <v>2.616067175</v>
      </c>
      <c r="M428" t="s">
        <v>304</v>
      </c>
      <c r="N428">
        <v>0.30440699571348301</v>
      </c>
      <c r="O428">
        <v>2.0764116000000001</v>
      </c>
      <c r="S428" s="2"/>
    </row>
    <row r="429" spans="1:19">
      <c r="A429" t="s">
        <v>290</v>
      </c>
      <c r="B429">
        <v>4.0953788800259398E-2</v>
      </c>
      <c r="C429">
        <v>4.1709815952380902</v>
      </c>
      <c r="E429" t="s">
        <v>569</v>
      </c>
      <c r="F429">
        <v>8.7138354000000001E-2</v>
      </c>
      <c r="G429">
        <v>0.59855526400000003</v>
      </c>
      <c r="I429" t="s">
        <v>380</v>
      </c>
      <c r="J429">
        <v>8.7560886740631103E-2</v>
      </c>
      <c r="K429">
        <v>2.7895134000000001</v>
      </c>
      <c r="M429" t="s">
        <v>476</v>
      </c>
      <c r="N429">
        <v>0.31291182420359498</v>
      </c>
      <c r="O429">
        <v>0.9708175</v>
      </c>
      <c r="S429" s="2"/>
    </row>
    <row r="430" spans="1:19">
      <c r="A430" t="s">
        <v>296</v>
      </c>
      <c r="B430">
        <v>4.1244971664038198E-2</v>
      </c>
      <c r="C430">
        <v>4.1320476488095199</v>
      </c>
      <c r="E430" t="s">
        <v>420</v>
      </c>
      <c r="F430">
        <v>8.9277809999999999E-2</v>
      </c>
      <c r="G430">
        <v>2.3565834579999998</v>
      </c>
      <c r="I430" t="s">
        <v>222</v>
      </c>
      <c r="J430">
        <v>8.8172829490503493E-2</v>
      </c>
      <c r="K430">
        <v>3.1743023749999999</v>
      </c>
      <c r="M430" t="s">
        <v>412</v>
      </c>
      <c r="N430">
        <v>0.31932677679127902</v>
      </c>
      <c r="O430">
        <v>1.5475682749999999</v>
      </c>
      <c r="S430" s="2"/>
    </row>
    <row r="431" spans="1:19">
      <c r="A431" t="s">
        <v>381</v>
      </c>
      <c r="B431">
        <v>4.1557566439227499E-2</v>
      </c>
      <c r="C431">
        <v>3.38685095238095</v>
      </c>
      <c r="E431" t="s">
        <v>379</v>
      </c>
      <c r="F431">
        <v>8.9936822E-2</v>
      </c>
      <c r="G431">
        <v>2.3109494310000001</v>
      </c>
      <c r="I431" t="s">
        <v>391</v>
      </c>
      <c r="J431">
        <v>9.0813927267939507E-2</v>
      </c>
      <c r="K431">
        <v>2.8296499750000002</v>
      </c>
      <c r="M431" t="s">
        <v>499</v>
      </c>
      <c r="N431">
        <v>0.31941213023211301</v>
      </c>
      <c r="O431">
        <v>1.0403610249999999</v>
      </c>
      <c r="S431" s="2"/>
    </row>
    <row r="432" spans="1:19">
      <c r="A432" t="s">
        <v>391</v>
      </c>
      <c r="B432">
        <v>4.1706149153610303E-2</v>
      </c>
      <c r="C432">
        <v>3.2906942321428598</v>
      </c>
      <c r="E432" t="s">
        <v>358</v>
      </c>
      <c r="F432">
        <v>9.1303390999999998E-2</v>
      </c>
      <c r="G432">
        <v>1.586542731</v>
      </c>
      <c r="I432" t="s">
        <v>388</v>
      </c>
      <c r="J432">
        <v>9.2387868570813797E-2</v>
      </c>
      <c r="K432">
        <v>2.7971648</v>
      </c>
      <c r="M432" t="s">
        <v>417</v>
      </c>
      <c r="N432">
        <v>0.32256046514343101</v>
      </c>
      <c r="O432">
        <v>1.298249175</v>
      </c>
      <c r="S432" s="2"/>
    </row>
    <row r="433" spans="1:19">
      <c r="A433" t="s">
        <v>393</v>
      </c>
      <c r="B433">
        <v>4.1620622107904903E-2</v>
      </c>
      <c r="C433">
        <v>3.2711757619047601</v>
      </c>
      <c r="E433" t="s">
        <v>382</v>
      </c>
      <c r="F433">
        <v>9.6540226000000007E-2</v>
      </c>
      <c r="G433">
        <v>2.7978374860000002</v>
      </c>
      <c r="I433" t="s">
        <v>418</v>
      </c>
      <c r="J433">
        <v>9.3816854075532197E-2</v>
      </c>
      <c r="K433">
        <v>3.2690828000000001</v>
      </c>
      <c r="M433" t="s">
        <v>238</v>
      </c>
      <c r="N433">
        <v>0.32379473527786201</v>
      </c>
      <c r="O433">
        <v>1.6461861250000001</v>
      </c>
      <c r="S433" s="2"/>
    </row>
    <row r="434" spans="1:19">
      <c r="A434" t="s">
        <v>401</v>
      </c>
      <c r="B434">
        <v>4.11781382002855E-2</v>
      </c>
      <c r="C434">
        <v>3.2022958571428601</v>
      </c>
      <c r="E434" t="s">
        <v>539</v>
      </c>
      <c r="F434">
        <v>9.6835888999999994E-2</v>
      </c>
      <c r="G434">
        <v>1.951316958</v>
      </c>
      <c r="I434" t="s">
        <v>270</v>
      </c>
      <c r="J434">
        <v>9.6383335258566502E-2</v>
      </c>
      <c r="K434">
        <v>3.2074579499999998</v>
      </c>
      <c r="M434" t="s">
        <v>314</v>
      </c>
      <c r="N434">
        <v>0.32604894171417997</v>
      </c>
      <c r="O434">
        <v>1.4751171000000001</v>
      </c>
      <c r="S434" s="2"/>
    </row>
    <row r="435" spans="1:19">
      <c r="A435" t="s">
        <v>403</v>
      </c>
      <c r="B435">
        <v>4.1790607753282201E-2</v>
      </c>
      <c r="C435">
        <v>3.1713513809523799</v>
      </c>
      <c r="E435" t="s">
        <v>342</v>
      </c>
      <c r="F435">
        <v>9.9932880000000002E-2</v>
      </c>
      <c r="G435">
        <v>2.3446597690000002</v>
      </c>
      <c r="I435" t="s">
        <v>366</v>
      </c>
      <c r="J435">
        <v>9.6105569735814203E-2</v>
      </c>
      <c r="K435">
        <v>3.0831909999999998</v>
      </c>
      <c r="M435" t="s">
        <v>524</v>
      </c>
      <c r="N435">
        <v>0.32878141455246601</v>
      </c>
      <c r="O435">
        <v>1.2235452250000001</v>
      </c>
      <c r="S435" s="2"/>
    </row>
    <row r="436" spans="1:19">
      <c r="A436" t="s">
        <v>404</v>
      </c>
      <c r="B436">
        <v>4.1403347938666998E-2</v>
      </c>
      <c r="C436">
        <v>3.1466830357142901</v>
      </c>
      <c r="E436" t="s">
        <v>274</v>
      </c>
      <c r="F436">
        <v>0.10354355899999999</v>
      </c>
      <c r="G436">
        <v>4.1750601200000004</v>
      </c>
      <c r="I436" t="s">
        <v>295</v>
      </c>
      <c r="J436">
        <v>9.6340991675234494E-2</v>
      </c>
      <c r="K436">
        <v>1.745368925</v>
      </c>
      <c r="M436" t="s">
        <v>439</v>
      </c>
      <c r="N436">
        <v>0.33037101741409097</v>
      </c>
      <c r="O436">
        <v>1.3797881999999999</v>
      </c>
      <c r="S436" s="2"/>
    </row>
    <row r="437" spans="1:19">
      <c r="A437" t="s">
        <v>420</v>
      </c>
      <c r="B437">
        <v>4.1526278298331699E-2</v>
      </c>
      <c r="C437">
        <v>2.9570327440476198</v>
      </c>
      <c r="E437" t="s">
        <v>404</v>
      </c>
      <c r="F437">
        <v>0.10687685800000001</v>
      </c>
      <c r="G437">
        <v>2.3662713430000002</v>
      </c>
      <c r="I437" t="s">
        <v>381</v>
      </c>
      <c r="J437">
        <v>9.7166297331510804E-2</v>
      </c>
      <c r="K437">
        <v>2.6551640000000001</v>
      </c>
      <c r="M437" t="s">
        <v>507</v>
      </c>
      <c r="N437">
        <v>0.33935794402744401</v>
      </c>
      <c r="O437">
        <v>1.1089146000000001</v>
      </c>
      <c r="S437" s="2"/>
    </row>
    <row r="438" spans="1:19">
      <c r="A438" t="s">
        <v>578</v>
      </c>
      <c r="B438">
        <v>4.1567703801444998E-2</v>
      </c>
      <c r="C438">
        <v>1.93644813095238</v>
      </c>
      <c r="E438" t="s">
        <v>496</v>
      </c>
      <c r="F438">
        <v>0.10956665</v>
      </c>
      <c r="G438">
        <v>1.795215593</v>
      </c>
      <c r="I438" t="s">
        <v>262</v>
      </c>
      <c r="J438">
        <v>9.9021791102030798E-2</v>
      </c>
      <c r="K438">
        <v>3.0734610999999998</v>
      </c>
      <c r="M438" t="s">
        <v>407</v>
      </c>
      <c r="N438">
        <v>0.34068938887754302</v>
      </c>
      <c r="O438">
        <v>1.510627425</v>
      </c>
      <c r="S438" s="2"/>
    </row>
    <row r="439" spans="1:19">
      <c r="A439" t="s">
        <v>425</v>
      </c>
      <c r="B439">
        <v>4.1967142977091698E-2</v>
      </c>
      <c r="C439">
        <v>2.87134764880952</v>
      </c>
      <c r="E439" t="s">
        <v>439</v>
      </c>
      <c r="F439">
        <v>0.111178006</v>
      </c>
      <c r="G439">
        <v>1.5484963700000001</v>
      </c>
      <c r="I439" t="s">
        <v>393</v>
      </c>
      <c r="J439">
        <v>0.10054720419261</v>
      </c>
      <c r="K439">
        <v>2.4846224000000001</v>
      </c>
      <c r="M439" t="s">
        <v>214</v>
      </c>
      <c r="N439">
        <v>0.34378457458439798</v>
      </c>
      <c r="O439">
        <v>2.2022991749999998</v>
      </c>
      <c r="S439" s="2"/>
    </row>
    <row r="440" spans="1:19">
      <c r="A440" t="s">
        <v>298</v>
      </c>
      <c r="B440">
        <v>4.2978830476503499E-2</v>
      </c>
      <c r="C440">
        <v>4.1175117380952404</v>
      </c>
      <c r="E440" t="s">
        <v>523</v>
      </c>
      <c r="F440">
        <v>0.11171563</v>
      </c>
      <c r="G440">
        <v>1.3516699860000001</v>
      </c>
      <c r="I440" t="s">
        <v>553</v>
      </c>
      <c r="J440">
        <v>0.10074813689932501</v>
      </c>
      <c r="K440">
        <v>2.3070840499999998</v>
      </c>
      <c r="M440" t="s">
        <v>409</v>
      </c>
      <c r="N440">
        <v>0.34258570277218398</v>
      </c>
      <c r="O440">
        <v>1.50334035</v>
      </c>
      <c r="S440" s="2"/>
    </row>
    <row r="441" spans="1:19">
      <c r="A441" t="s">
        <v>423</v>
      </c>
      <c r="B441">
        <v>4.46114933395588E-2</v>
      </c>
      <c r="C441">
        <v>2.8905853928571399</v>
      </c>
      <c r="E441" t="s">
        <v>270</v>
      </c>
      <c r="F441">
        <v>0.11354790100000001</v>
      </c>
      <c r="G441">
        <v>2.9631156390000002</v>
      </c>
      <c r="I441" t="s">
        <v>386</v>
      </c>
      <c r="J441">
        <v>0.100999596251967</v>
      </c>
      <c r="K441">
        <v>3.2244835749999998</v>
      </c>
      <c r="M441" t="s">
        <v>418</v>
      </c>
      <c r="N441">
        <v>0.34382570915657901</v>
      </c>
      <c r="O441">
        <v>-1.7540480000000001</v>
      </c>
      <c r="S441" s="2"/>
    </row>
    <row r="442" spans="1:19">
      <c r="A442" t="s">
        <v>229</v>
      </c>
      <c r="B442">
        <v>4.4817857116193002E-2</v>
      </c>
      <c r="C442">
        <v>4.7756554464285701</v>
      </c>
      <c r="E442" t="s">
        <v>415</v>
      </c>
      <c r="F442">
        <v>0.113363508</v>
      </c>
      <c r="G442">
        <v>2.3945633289999999</v>
      </c>
      <c r="I442" t="s">
        <v>274</v>
      </c>
      <c r="J442">
        <v>0.105092844397368</v>
      </c>
      <c r="K442">
        <v>4.1703457500000001</v>
      </c>
      <c r="M442" t="s">
        <v>579</v>
      </c>
      <c r="N442">
        <v>0.35198210155973297</v>
      </c>
      <c r="O442">
        <v>1.004807625</v>
      </c>
      <c r="S442" s="2"/>
    </row>
    <row r="443" spans="1:19">
      <c r="A443" t="s">
        <v>523</v>
      </c>
      <c r="B443">
        <v>4.50722194206786E-2</v>
      </c>
      <c r="C443">
        <v>1.78326111309524</v>
      </c>
      <c r="E443" t="s">
        <v>370</v>
      </c>
      <c r="F443">
        <v>0.114189323</v>
      </c>
      <c r="G443">
        <v>2.4728211529999999</v>
      </c>
      <c r="I443" t="s">
        <v>431</v>
      </c>
      <c r="J443">
        <v>0.106977622447829</v>
      </c>
      <c r="K443">
        <v>2.0799296250000001</v>
      </c>
      <c r="M443" t="s">
        <v>513</v>
      </c>
      <c r="N443">
        <v>0.35061666282020698</v>
      </c>
      <c r="O443">
        <v>-3.7173375000000002E-2</v>
      </c>
      <c r="S443" s="2"/>
    </row>
    <row r="444" spans="1:19">
      <c r="A444" t="s">
        <v>336</v>
      </c>
      <c r="B444">
        <v>4.5228151639505498E-2</v>
      </c>
      <c r="C444">
        <v>3.8500890297619002</v>
      </c>
      <c r="E444" t="s">
        <v>406</v>
      </c>
      <c r="F444">
        <v>0.118209891</v>
      </c>
      <c r="G444">
        <v>2.1511139309999998</v>
      </c>
      <c r="I444" t="s">
        <v>516</v>
      </c>
      <c r="J444">
        <v>0.107598405277346</v>
      </c>
      <c r="K444">
        <v>2.229967925</v>
      </c>
      <c r="M444" t="s">
        <v>569</v>
      </c>
      <c r="N444">
        <v>0.35061666282020698</v>
      </c>
      <c r="O444">
        <v>-0.14349362500000001</v>
      </c>
      <c r="S444" s="2"/>
    </row>
    <row r="445" spans="1:19">
      <c r="A445" t="s">
        <v>168</v>
      </c>
      <c r="B445">
        <v>4.6736810503476903E-2</v>
      </c>
      <c r="C445">
        <v>5.4100194702381001</v>
      </c>
      <c r="E445" t="s">
        <v>555</v>
      </c>
      <c r="F445">
        <v>0.11880708199999999</v>
      </c>
      <c r="G445">
        <v>1.2585055190000001</v>
      </c>
      <c r="I445" t="s">
        <v>546</v>
      </c>
      <c r="J445">
        <v>0.109385957738976</v>
      </c>
      <c r="K445">
        <v>1.4890970750000001</v>
      </c>
      <c r="M445" t="s">
        <v>445</v>
      </c>
      <c r="N445">
        <v>0.35061666282020698</v>
      </c>
      <c r="O445">
        <v>-0.32741437499999998</v>
      </c>
      <c r="S445" s="2"/>
    </row>
    <row r="446" spans="1:19">
      <c r="A446" t="s">
        <v>380</v>
      </c>
      <c r="B446">
        <v>4.6679518095041499E-2</v>
      </c>
      <c r="C446">
        <v>3.3919597142857101</v>
      </c>
      <c r="E446" t="s">
        <v>554</v>
      </c>
      <c r="F446">
        <v>0.120487154</v>
      </c>
      <c r="G446">
        <v>2.165947106</v>
      </c>
      <c r="I446" t="s">
        <v>228</v>
      </c>
      <c r="J446">
        <v>0.113420244359588</v>
      </c>
      <c r="K446">
        <v>3.325452125</v>
      </c>
      <c r="M446" t="s">
        <v>566</v>
      </c>
      <c r="N446">
        <v>0.35061666282020698</v>
      </c>
      <c r="O446">
        <v>-0.46960237500000002</v>
      </c>
      <c r="S446" s="2"/>
    </row>
    <row r="447" spans="1:19">
      <c r="A447" t="s">
        <v>560</v>
      </c>
      <c r="B447">
        <v>4.6965667205869401E-2</v>
      </c>
      <c r="C447">
        <v>2.48436733333333</v>
      </c>
      <c r="E447" t="s">
        <v>386</v>
      </c>
      <c r="F447">
        <v>0.12083975800000001</v>
      </c>
      <c r="G447">
        <v>2.4672293010000002</v>
      </c>
      <c r="I447" t="s">
        <v>327</v>
      </c>
      <c r="J447">
        <v>0.113250842203237</v>
      </c>
      <c r="K447">
        <v>2.58146925</v>
      </c>
      <c r="M447" t="s">
        <v>464</v>
      </c>
      <c r="N447">
        <v>0.35061666282020698</v>
      </c>
      <c r="O447">
        <v>-0.55841399999999997</v>
      </c>
      <c r="S447" s="2"/>
    </row>
    <row r="448" spans="1:19">
      <c r="A448" t="s">
        <v>535</v>
      </c>
      <c r="B448">
        <v>4.7434929414688201E-2</v>
      </c>
      <c r="C448">
        <v>2.00831141666667</v>
      </c>
      <c r="E448" t="s">
        <v>533</v>
      </c>
      <c r="F448">
        <v>0.122488632</v>
      </c>
      <c r="G448">
        <v>1.4045487270000001</v>
      </c>
      <c r="I448" t="s">
        <v>375</v>
      </c>
      <c r="J448">
        <v>0.116099842948997</v>
      </c>
      <c r="K448">
        <v>2.1341415750000001</v>
      </c>
      <c r="M448" t="s">
        <v>448</v>
      </c>
      <c r="N448">
        <v>0.35061666282020698</v>
      </c>
      <c r="O448">
        <v>-0.56816437500000005</v>
      </c>
      <c r="S448" s="2"/>
    </row>
    <row r="449" spans="1:19">
      <c r="A449" t="s">
        <v>386</v>
      </c>
      <c r="B449">
        <v>4.7622230307884497E-2</v>
      </c>
      <c r="C449">
        <v>3.3144233750000001</v>
      </c>
      <c r="E449" t="s">
        <v>397</v>
      </c>
      <c r="F449">
        <v>0.123565621</v>
      </c>
      <c r="G449">
        <v>2.1996432920000002</v>
      </c>
      <c r="I449" t="s">
        <v>403</v>
      </c>
      <c r="J449">
        <v>0.118291552968202</v>
      </c>
      <c r="K449">
        <v>2.286734</v>
      </c>
      <c r="M449" t="s">
        <v>446</v>
      </c>
      <c r="N449">
        <v>0.35122491564896402</v>
      </c>
      <c r="O449">
        <v>-1.1757572249999999</v>
      </c>
      <c r="S449" s="2"/>
    </row>
    <row r="450" spans="1:19">
      <c r="A450" t="s">
        <v>361</v>
      </c>
      <c r="B450">
        <v>4.8795775965577999E-2</v>
      </c>
      <c r="C450">
        <v>3.5787105654761899</v>
      </c>
      <c r="E450" t="s">
        <v>521</v>
      </c>
      <c r="F450">
        <v>0.12334653199999999</v>
      </c>
      <c r="G450">
        <v>1.4060250190000001</v>
      </c>
      <c r="I450" t="s">
        <v>255</v>
      </c>
      <c r="J450">
        <v>0.11948698398424</v>
      </c>
      <c r="K450">
        <v>3.038996875</v>
      </c>
      <c r="M450" t="s">
        <v>365</v>
      </c>
      <c r="N450">
        <v>0.35766280291625002</v>
      </c>
      <c r="O450">
        <v>1.7020605499999999</v>
      </c>
      <c r="S450" s="2"/>
    </row>
    <row r="451" spans="1:19">
      <c r="A451" t="s">
        <v>427</v>
      </c>
      <c r="B451">
        <v>5.16024347817097E-2</v>
      </c>
      <c r="C451">
        <v>2.7841100833333301</v>
      </c>
      <c r="E451" t="s">
        <v>576</v>
      </c>
      <c r="F451">
        <v>0.12533804500000001</v>
      </c>
      <c r="G451">
        <v>1.16499956</v>
      </c>
      <c r="I451" t="s">
        <v>550</v>
      </c>
      <c r="J451">
        <v>0.12058787565420601</v>
      </c>
      <c r="K451">
        <v>2.4860059250000002</v>
      </c>
      <c r="M451" t="s">
        <v>494</v>
      </c>
      <c r="N451">
        <v>0.36416826331580798</v>
      </c>
      <c r="O451">
        <v>0.83261629999999998</v>
      </c>
      <c r="S451" s="2"/>
    </row>
    <row r="452" spans="1:19">
      <c r="A452" t="s">
        <v>408</v>
      </c>
      <c r="B452">
        <v>5.1886935130334502E-2</v>
      </c>
      <c r="C452">
        <v>3.10643618452381</v>
      </c>
      <c r="E452" t="s">
        <v>405</v>
      </c>
      <c r="F452">
        <v>0.12584229199999999</v>
      </c>
      <c r="G452">
        <v>1.914337148</v>
      </c>
      <c r="I452" t="s">
        <v>447</v>
      </c>
      <c r="J452">
        <v>0.120452809855409</v>
      </c>
      <c r="K452">
        <v>2.0250904749999998</v>
      </c>
      <c r="M452" t="s">
        <v>371</v>
      </c>
      <c r="N452">
        <v>0.368019176100152</v>
      </c>
      <c r="O452">
        <v>1.2837169749999999</v>
      </c>
      <c r="S452" s="2"/>
    </row>
    <row r="453" spans="1:19">
      <c r="A453" t="s">
        <v>332</v>
      </c>
      <c r="B453">
        <v>5.2160837669747703E-2</v>
      </c>
      <c r="C453">
        <v>3.8882157678571398</v>
      </c>
      <c r="E453" t="s">
        <v>408</v>
      </c>
      <c r="F453">
        <v>0.128691217</v>
      </c>
      <c r="G453">
        <v>2.3276450789999998</v>
      </c>
      <c r="I453" t="s">
        <v>402</v>
      </c>
      <c r="J453">
        <v>0.122591695567854</v>
      </c>
      <c r="K453">
        <v>2.5640386500000001</v>
      </c>
      <c r="M453" t="s">
        <v>405</v>
      </c>
      <c r="N453">
        <v>0.36988995198214702</v>
      </c>
      <c r="O453">
        <v>1.2975821999999999</v>
      </c>
      <c r="S453" s="2"/>
    </row>
    <row r="454" spans="1:19">
      <c r="A454" t="s">
        <v>385</v>
      </c>
      <c r="B454">
        <v>5.2647025822997601E-2</v>
      </c>
      <c r="C454">
        <v>3.31773595238095</v>
      </c>
      <c r="E454" t="s">
        <v>447</v>
      </c>
      <c r="F454">
        <v>0.129118548</v>
      </c>
      <c r="G454">
        <v>1.9992338380000001</v>
      </c>
      <c r="I454" t="s">
        <v>415</v>
      </c>
      <c r="J454">
        <v>0.12274566639243099</v>
      </c>
      <c r="K454">
        <v>2.3178490250000001</v>
      </c>
      <c r="M454" t="s">
        <v>599</v>
      </c>
      <c r="N454">
        <v>0.37390096630005898</v>
      </c>
      <c r="O454">
        <v>0.80397700000000005</v>
      </c>
      <c r="S454" s="2"/>
    </row>
    <row r="455" spans="1:19">
      <c r="A455" t="s">
        <v>280</v>
      </c>
      <c r="B455">
        <v>5.3530604974504799E-2</v>
      </c>
      <c r="C455">
        <v>4.2289519345238098</v>
      </c>
      <c r="E455" t="s">
        <v>396</v>
      </c>
      <c r="F455">
        <v>0.12947278800000001</v>
      </c>
      <c r="G455">
        <v>2.0693340230000001</v>
      </c>
      <c r="I455" t="s">
        <v>554</v>
      </c>
      <c r="J455">
        <v>0.12627623104814401</v>
      </c>
      <c r="K455">
        <v>2.1860332250000001</v>
      </c>
      <c r="M455" t="s">
        <v>404</v>
      </c>
      <c r="N455">
        <v>0.375658688602591</v>
      </c>
      <c r="O455">
        <v>1.29897335</v>
      </c>
      <c r="S455" s="2"/>
    </row>
    <row r="456" spans="1:19">
      <c r="A456" t="s">
        <v>382</v>
      </c>
      <c r="B456">
        <v>5.4008908720350003E-2</v>
      </c>
      <c r="C456">
        <v>3.3611461369047602</v>
      </c>
      <c r="E456" t="s">
        <v>400</v>
      </c>
      <c r="F456">
        <v>0.13219260299999999</v>
      </c>
      <c r="G456">
        <v>2.4111319679999998</v>
      </c>
      <c r="I456" t="s">
        <v>577</v>
      </c>
      <c r="J456">
        <v>0.134578332605191</v>
      </c>
      <c r="K456">
        <v>1.8694955</v>
      </c>
      <c r="M456" t="s">
        <v>430</v>
      </c>
      <c r="N456">
        <v>0.37666460684275799</v>
      </c>
      <c r="O456">
        <v>-1.379190575</v>
      </c>
      <c r="S456" s="2"/>
    </row>
    <row r="457" spans="1:19">
      <c r="A457" t="s">
        <v>415</v>
      </c>
      <c r="B457">
        <v>5.5142752938863601E-2</v>
      </c>
      <c r="C457">
        <v>2.9981785773809499</v>
      </c>
      <c r="E457" t="s">
        <v>418</v>
      </c>
      <c r="F457">
        <v>0.1330065</v>
      </c>
      <c r="G457">
        <v>2.5366512220000001</v>
      </c>
      <c r="I457" t="s">
        <v>535</v>
      </c>
      <c r="J457">
        <v>0.13554936847144</v>
      </c>
      <c r="K457">
        <v>2.07272715</v>
      </c>
      <c r="M457" t="s">
        <v>468</v>
      </c>
      <c r="N457">
        <v>0.38019170643348998</v>
      </c>
      <c r="O457">
        <v>1.2564052999999999</v>
      </c>
      <c r="S457" s="2"/>
    </row>
    <row r="458" spans="1:19">
      <c r="A458" t="s">
        <v>400</v>
      </c>
      <c r="B458">
        <v>5.6184750512979102E-2</v>
      </c>
      <c r="C458">
        <v>3.2143268511904801</v>
      </c>
      <c r="E458" t="s">
        <v>427</v>
      </c>
      <c r="F458">
        <v>0.13335707599999999</v>
      </c>
      <c r="G458">
        <v>2.015599269</v>
      </c>
      <c r="I458" t="s">
        <v>268</v>
      </c>
      <c r="J458">
        <v>0.13600336305274899</v>
      </c>
      <c r="K458">
        <v>2.7549100000000002</v>
      </c>
      <c r="M458" t="s">
        <v>425</v>
      </c>
      <c r="N458">
        <v>0.38291888156716603</v>
      </c>
      <c r="O458">
        <v>1.3012435250000001</v>
      </c>
      <c r="S458" s="2"/>
    </row>
    <row r="459" spans="1:19">
      <c r="A459" t="s">
        <v>515</v>
      </c>
      <c r="B459">
        <v>5.6988305931865497E-2</v>
      </c>
      <c r="C459">
        <v>2.6370576726190502</v>
      </c>
      <c r="E459" t="s">
        <v>357</v>
      </c>
      <c r="F459">
        <v>0.133634482</v>
      </c>
      <c r="G459">
        <v>1.6942611299999999</v>
      </c>
      <c r="I459" t="s">
        <v>596</v>
      </c>
      <c r="J459">
        <v>0.137048915363679</v>
      </c>
      <c r="K459">
        <v>1.8391589500000001</v>
      </c>
      <c r="M459" t="s">
        <v>396</v>
      </c>
      <c r="N459">
        <v>0.38479575420311901</v>
      </c>
      <c r="O459">
        <v>1.5514022750000001</v>
      </c>
      <c r="S459" s="2"/>
    </row>
    <row r="460" spans="1:19">
      <c r="A460" t="s">
        <v>517</v>
      </c>
      <c r="B460">
        <v>5.6884701512914602E-2</v>
      </c>
      <c r="C460">
        <v>1.7947683035714299</v>
      </c>
      <c r="E460" t="s">
        <v>599</v>
      </c>
      <c r="F460">
        <v>0.13348711299999999</v>
      </c>
      <c r="G460">
        <v>0.36866929599999998</v>
      </c>
      <c r="I460" t="s">
        <v>434</v>
      </c>
      <c r="J460">
        <v>0.138189040120972</v>
      </c>
      <c r="K460">
        <v>2.2076284749999999</v>
      </c>
      <c r="M460" t="s">
        <v>433</v>
      </c>
      <c r="N460">
        <v>0.38800656440612802</v>
      </c>
      <c r="O460">
        <v>1.0919345499999999</v>
      </c>
      <c r="S460" s="2"/>
    </row>
    <row r="461" spans="1:19">
      <c r="A461" t="s">
        <v>412</v>
      </c>
      <c r="B461">
        <v>5.7881080292100297E-2</v>
      </c>
      <c r="C461">
        <v>3.07561611309524</v>
      </c>
      <c r="E461" t="s">
        <v>401</v>
      </c>
      <c r="F461">
        <v>0.135024005</v>
      </c>
      <c r="G461">
        <v>2.2029476300000002</v>
      </c>
      <c r="I461" t="s">
        <v>357</v>
      </c>
      <c r="J461">
        <v>0.14644474915738201</v>
      </c>
      <c r="K461">
        <v>2.1367587000000001</v>
      </c>
      <c r="M461" t="s">
        <v>413</v>
      </c>
      <c r="N461">
        <v>0.38979545557978101</v>
      </c>
      <c r="O461">
        <v>1.4356643</v>
      </c>
      <c r="S461" s="2"/>
    </row>
    <row r="462" spans="1:19">
      <c r="A462" t="s">
        <v>447</v>
      </c>
      <c r="B462">
        <v>5.7801109225696902E-2</v>
      </c>
      <c r="C462">
        <v>2.5810191607142898</v>
      </c>
      <c r="E462" t="s">
        <v>434</v>
      </c>
      <c r="F462">
        <v>0.13782107199999999</v>
      </c>
      <c r="G462">
        <v>2.2438187639999998</v>
      </c>
      <c r="I462" t="s">
        <v>462</v>
      </c>
      <c r="J462">
        <v>0.15494926146129101</v>
      </c>
      <c r="K462">
        <v>2.0998319749999999</v>
      </c>
      <c r="M462" t="s">
        <v>466</v>
      </c>
      <c r="N462">
        <v>0.39047410546369699</v>
      </c>
      <c r="O462">
        <v>-0.57325137500000001</v>
      </c>
      <c r="S462" s="2"/>
    </row>
    <row r="463" spans="1:19">
      <c r="A463" t="s">
        <v>439</v>
      </c>
      <c r="B463">
        <v>5.8162206386244697E-2</v>
      </c>
      <c r="C463">
        <v>1.9497257142857101</v>
      </c>
      <c r="E463" t="s">
        <v>369</v>
      </c>
      <c r="F463">
        <v>0.13914731899999999</v>
      </c>
      <c r="G463">
        <v>2.1943088980000001</v>
      </c>
      <c r="I463" t="s">
        <v>510</v>
      </c>
      <c r="J463">
        <v>0.15721961663429601</v>
      </c>
      <c r="K463">
        <v>2.5914574500000001</v>
      </c>
      <c r="M463" t="s">
        <v>437</v>
      </c>
      <c r="N463">
        <v>0.39858687215863497</v>
      </c>
      <c r="O463">
        <v>2.1200968499999999</v>
      </c>
      <c r="S463" s="2"/>
    </row>
    <row r="464" spans="1:19">
      <c r="A464" t="s">
        <v>553</v>
      </c>
      <c r="B464">
        <v>5.9473219678269303E-2</v>
      </c>
      <c r="C464">
        <v>2.5443772023809501</v>
      </c>
      <c r="E464" t="s">
        <v>438</v>
      </c>
      <c r="F464">
        <v>0.14302956999999999</v>
      </c>
      <c r="G464">
        <v>2.1279538840000001</v>
      </c>
      <c r="I464" t="s">
        <v>397</v>
      </c>
      <c r="J464">
        <v>0.15860334821362199</v>
      </c>
      <c r="K464">
        <v>2.2297430249999999</v>
      </c>
      <c r="M464" t="s">
        <v>480</v>
      </c>
      <c r="N464">
        <v>0.40511179947423698</v>
      </c>
      <c r="O464">
        <v>-0.4969054</v>
      </c>
      <c r="S464" s="2"/>
    </row>
    <row r="465" spans="1:19">
      <c r="A465" t="s">
        <v>571</v>
      </c>
      <c r="B465">
        <v>5.9598621940343398E-2</v>
      </c>
      <c r="C465">
        <v>2.0150437976190498</v>
      </c>
      <c r="E465" t="s">
        <v>518</v>
      </c>
      <c r="F465">
        <v>0.146794327</v>
      </c>
      <c r="G465">
        <v>1.2290944029999999</v>
      </c>
      <c r="I465" t="s">
        <v>424</v>
      </c>
      <c r="J465">
        <v>0.162939791429425</v>
      </c>
      <c r="K465">
        <v>2.1737801750000001</v>
      </c>
      <c r="M465" t="s">
        <v>351</v>
      </c>
      <c r="N465">
        <v>0.409006761144384</v>
      </c>
      <c r="O465">
        <v>1.6594160250000001</v>
      </c>
      <c r="S465" s="2"/>
    </row>
    <row r="466" spans="1:19">
      <c r="A466" t="s">
        <v>518</v>
      </c>
      <c r="B466">
        <v>6.0720399845270202E-2</v>
      </c>
      <c r="C466">
        <v>1.70409929166667</v>
      </c>
      <c r="E466" t="s">
        <v>391</v>
      </c>
      <c r="F466">
        <v>0.14715457600000001</v>
      </c>
      <c r="G466">
        <v>2.1607640049999999</v>
      </c>
      <c r="I466" t="s">
        <v>459</v>
      </c>
      <c r="J466">
        <v>0.163711229135827</v>
      </c>
      <c r="K466">
        <v>3.0000361249999998</v>
      </c>
      <c r="M466" t="s">
        <v>519</v>
      </c>
      <c r="N466">
        <v>0.412923765530467</v>
      </c>
      <c r="O466">
        <v>-0.63118212500000004</v>
      </c>
      <c r="S466" s="2"/>
    </row>
    <row r="467" spans="1:19">
      <c r="A467" t="s">
        <v>533</v>
      </c>
      <c r="B467">
        <v>6.16352354075905E-2</v>
      </c>
      <c r="C467">
        <v>1.72921211309524</v>
      </c>
      <c r="E467" t="s">
        <v>413</v>
      </c>
      <c r="F467">
        <v>0.14927357799999999</v>
      </c>
      <c r="G467">
        <v>1.7311175000000001</v>
      </c>
      <c r="I467" t="s">
        <v>358</v>
      </c>
      <c r="J467">
        <v>0.163935488485805</v>
      </c>
      <c r="K467">
        <v>1.97176145</v>
      </c>
      <c r="M467" t="s">
        <v>504</v>
      </c>
      <c r="N467">
        <v>0.41650332421484498</v>
      </c>
      <c r="O467">
        <v>-0.40809377499999999</v>
      </c>
      <c r="S467" s="2"/>
    </row>
    <row r="468" spans="1:19">
      <c r="A468" t="s">
        <v>366</v>
      </c>
      <c r="B468">
        <v>6.2591623430492099E-2</v>
      </c>
      <c r="C468">
        <v>3.5529379047619098</v>
      </c>
      <c r="E468" t="s">
        <v>407</v>
      </c>
      <c r="F468">
        <v>0.152474264</v>
      </c>
      <c r="G468">
        <v>2.3872692180000001</v>
      </c>
      <c r="I468" t="s">
        <v>528</v>
      </c>
      <c r="J468">
        <v>0.164735267664292</v>
      </c>
      <c r="K468">
        <v>1.79041845</v>
      </c>
      <c r="M468" t="s">
        <v>547</v>
      </c>
      <c r="N468">
        <v>0.42722461116384097</v>
      </c>
      <c r="O468">
        <v>1.0558388750000001</v>
      </c>
      <c r="S468" s="2"/>
    </row>
    <row r="469" spans="1:19">
      <c r="A469" t="s">
        <v>569</v>
      </c>
      <c r="B469">
        <v>6.5381114819086206E-2</v>
      </c>
      <c r="C469">
        <v>0.77900099404761902</v>
      </c>
      <c r="E469" t="s">
        <v>543</v>
      </c>
      <c r="F469">
        <v>0.152683767</v>
      </c>
      <c r="G469">
        <v>2.204876509</v>
      </c>
      <c r="I469" t="s">
        <v>581</v>
      </c>
      <c r="J469">
        <v>0.165094644150896</v>
      </c>
      <c r="K469">
        <v>1.4197850000000001</v>
      </c>
      <c r="M469" t="s">
        <v>368</v>
      </c>
      <c r="N469">
        <v>0.43609635680616599</v>
      </c>
      <c r="O469">
        <v>1.2359047999999999</v>
      </c>
      <c r="S469" s="2"/>
    </row>
    <row r="470" spans="1:19">
      <c r="A470" t="s">
        <v>211</v>
      </c>
      <c r="B470">
        <v>6.5857566063775505E-2</v>
      </c>
      <c r="C470">
        <v>4.9374921785714303</v>
      </c>
      <c r="E470" t="s">
        <v>410</v>
      </c>
      <c r="F470">
        <v>0.152538808</v>
      </c>
      <c r="G470">
        <v>1.98217625</v>
      </c>
      <c r="I470" t="s">
        <v>450</v>
      </c>
      <c r="J470">
        <v>0.16583349620110099</v>
      </c>
      <c r="K470">
        <v>1.66186425</v>
      </c>
      <c r="M470" t="s">
        <v>496</v>
      </c>
      <c r="N470">
        <v>0.43552039857603603</v>
      </c>
      <c r="O470">
        <v>1.1206018</v>
      </c>
      <c r="S470" s="2"/>
    </row>
    <row r="471" spans="1:19">
      <c r="A471" t="s">
        <v>557</v>
      </c>
      <c r="B471">
        <v>6.5827833564779503E-2</v>
      </c>
      <c r="C471">
        <v>1.4887548273809501</v>
      </c>
      <c r="E471" t="s">
        <v>474</v>
      </c>
      <c r="F471">
        <v>0.15340335599999999</v>
      </c>
      <c r="G471">
        <v>3.1641560929999999</v>
      </c>
      <c r="I471" t="s">
        <v>537</v>
      </c>
      <c r="J471">
        <v>0.167340882543697</v>
      </c>
      <c r="K471">
        <v>1.730287275</v>
      </c>
      <c r="M471" t="s">
        <v>488</v>
      </c>
      <c r="N471">
        <v>0.43580748112846501</v>
      </c>
      <c r="O471">
        <v>0.83888395000000004</v>
      </c>
      <c r="S471" s="2"/>
    </row>
    <row r="472" spans="1:19">
      <c r="A472" t="s">
        <v>576</v>
      </c>
      <c r="B472">
        <v>6.5642155940039096E-2</v>
      </c>
      <c r="C472">
        <v>1.4568388035714299</v>
      </c>
      <c r="E472" t="s">
        <v>535</v>
      </c>
      <c r="F472">
        <v>0.15936862199999999</v>
      </c>
      <c r="G472">
        <v>1.3448878609999999</v>
      </c>
      <c r="I472" t="s">
        <v>583</v>
      </c>
      <c r="J472">
        <v>0.16854906628180799</v>
      </c>
      <c r="K472">
        <v>1.816340925</v>
      </c>
      <c r="M472" t="s">
        <v>578</v>
      </c>
      <c r="N472">
        <v>0.43768617650154401</v>
      </c>
      <c r="O472">
        <v>1.10395015</v>
      </c>
      <c r="S472" s="2"/>
    </row>
    <row r="473" spans="1:19">
      <c r="A473" t="s">
        <v>407</v>
      </c>
      <c r="B473">
        <v>6.9996011198350097E-2</v>
      </c>
      <c r="C473">
        <v>3.1289149107142902</v>
      </c>
      <c r="E473" t="s">
        <v>450</v>
      </c>
      <c r="F473">
        <v>0.16003040199999999</v>
      </c>
      <c r="G473">
        <v>1.2779158429999999</v>
      </c>
      <c r="I473" t="s">
        <v>523</v>
      </c>
      <c r="J473">
        <v>0.169006921619169</v>
      </c>
      <c r="K473">
        <v>1.6259646750000001</v>
      </c>
      <c r="M473" t="s">
        <v>534</v>
      </c>
      <c r="N473">
        <v>0.439861715244102</v>
      </c>
      <c r="O473">
        <v>1.19313965</v>
      </c>
      <c r="S473" s="2"/>
    </row>
    <row r="474" spans="1:19">
      <c r="A474" t="s">
        <v>451</v>
      </c>
      <c r="B474">
        <v>6.9928886509325702E-2</v>
      </c>
      <c r="C474">
        <v>1.744553</v>
      </c>
      <c r="E474" t="s">
        <v>423</v>
      </c>
      <c r="F474">
        <v>0.171751136</v>
      </c>
      <c r="G474">
        <v>1.856558065</v>
      </c>
      <c r="I474" t="s">
        <v>407</v>
      </c>
      <c r="J474">
        <v>0.170731747974284</v>
      </c>
      <c r="K474">
        <v>2.2369382249999998</v>
      </c>
      <c r="M474" t="s">
        <v>517</v>
      </c>
      <c r="N474">
        <v>0.44221414538234799</v>
      </c>
      <c r="O474">
        <v>0.88279527499999999</v>
      </c>
      <c r="S474" s="2"/>
    </row>
    <row r="475" spans="1:19">
      <c r="A475" t="s">
        <v>424</v>
      </c>
      <c r="B475">
        <v>7.2794339245534204E-2</v>
      </c>
      <c r="C475">
        <v>2.8880263749999999</v>
      </c>
      <c r="E475" t="s">
        <v>534</v>
      </c>
      <c r="F475">
        <v>0.172155208</v>
      </c>
      <c r="G475">
        <v>2.1195709909999998</v>
      </c>
      <c r="I475" t="s">
        <v>477</v>
      </c>
      <c r="J475">
        <v>0.17073505912325301</v>
      </c>
      <c r="K475">
        <v>-1.277006125</v>
      </c>
      <c r="M475" t="s">
        <v>471</v>
      </c>
      <c r="N475">
        <v>0.44131816980622202</v>
      </c>
      <c r="O475">
        <v>-0.63855267500000001</v>
      </c>
      <c r="S475" s="2"/>
    </row>
    <row r="476" spans="1:19">
      <c r="A476" t="s">
        <v>489</v>
      </c>
      <c r="B476">
        <v>7.4553322552657994E-2</v>
      </c>
      <c r="C476">
        <v>2.0626051666666698</v>
      </c>
      <c r="E476" t="s">
        <v>485</v>
      </c>
      <c r="F476">
        <v>0.173167401</v>
      </c>
      <c r="G476">
        <v>1.8615782919999999</v>
      </c>
      <c r="I476" t="s">
        <v>543</v>
      </c>
      <c r="J476">
        <v>0.17215049994839399</v>
      </c>
      <c r="K476">
        <v>2.0835838500000001</v>
      </c>
      <c r="M476" t="s">
        <v>572</v>
      </c>
      <c r="N476">
        <v>0.44346679047998699</v>
      </c>
      <c r="O476">
        <v>-0.80330915000000003</v>
      </c>
      <c r="S476" s="2"/>
    </row>
    <row r="477" spans="1:19">
      <c r="A477" t="s">
        <v>452</v>
      </c>
      <c r="B477">
        <v>7.7187376741048502E-2</v>
      </c>
      <c r="C477">
        <v>2.0471116547618999</v>
      </c>
      <c r="E477" t="s">
        <v>462</v>
      </c>
      <c r="F477">
        <v>0.176210333</v>
      </c>
      <c r="G477">
        <v>1.9930848189999999</v>
      </c>
      <c r="I477" t="s">
        <v>284</v>
      </c>
      <c r="J477">
        <v>0.173341922584933</v>
      </c>
      <c r="K477">
        <v>2.0161670250000001</v>
      </c>
      <c r="M477" t="s">
        <v>543</v>
      </c>
      <c r="N477">
        <v>0.448992830134474</v>
      </c>
      <c r="O477">
        <v>1.13121885</v>
      </c>
      <c r="S477" s="2"/>
    </row>
    <row r="478" spans="1:19">
      <c r="A478" t="s">
        <v>472</v>
      </c>
      <c r="B478">
        <v>7.7471332384098604E-2</v>
      </c>
      <c r="C478">
        <v>2.00458513690476</v>
      </c>
      <c r="E478" t="s">
        <v>596</v>
      </c>
      <c r="F478">
        <v>0.17597004899999999</v>
      </c>
      <c r="G478">
        <v>1.0456084910000001</v>
      </c>
      <c r="I478" t="s">
        <v>428</v>
      </c>
      <c r="J478">
        <v>0.18238299409481601</v>
      </c>
      <c r="K478">
        <v>2.3660104</v>
      </c>
      <c r="M478" t="s">
        <v>481</v>
      </c>
      <c r="N478">
        <v>0.45182077395579601</v>
      </c>
      <c r="O478">
        <v>1.4006864999999999</v>
      </c>
      <c r="S478" s="2"/>
    </row>
    <row r="479" spans="1:19">
      <c r="A479" t="s">
        <v>319</v>
      </c>
      <c r="B479">
        <v>7.9254247263870897E-2</v>
      </c>
      <c r="C479">
        <v>3.9583067083333301</v>
      </c>
      <c r="E479" t="s">
        <v>545</v>
      </c>
      <c r="F479">
        <v>0.17850432699999999</v>
      </c>
      <c r="G479">
        <v>0.84785134699999998</v>
      </c>
      <c r="I479" t="s">
        <v>545</v>
      </c>
      <c r="J479">
        <v>0.18265598749001599</v>
      </c>
      <c r="K479">
        <v>1.5889145250000001</v>
      </c>
      <c r="M479" t="s">
        <v>595</v>
      </c>
      <c r="N479">
        <v>0.45317611079497599</v>
      </c>
      <c r="O479">
        <v>-0.72475369999999995</v>
      </c>
      <c r="S479" s="2"/>
    </row>
    <row r="480" spans="1:19">
      <c r="A480" t="s">
        <v>434</v>
      </c>
      <c r="B480">
        <v>7.9237529345104293E-2</v>
      </c>
      <c r="C480">
        <v>2.69823730357143</v>
      </c>
      <c r="E480" t="s">
        <v>558</v>
      </c>
      <c r="F480">
        <v>0.17951404700000001</v>
      </c>
      <c r="G480">
        <v>0.23575659299999999</v>
      </c>
      <c r="I480" t="s">
        <v>530</v>
      </c>
      <c r="J480">
        <v>0.181926642624686</v>
      </c>
      <c r="K480">
        <v>1.569985025</v>
      </c>
      <c r="M480" t="s">
        <v>330</v>
      </c>
      <c r="N480">
        <v>0.45740440211986499</v>
      </c>
      <c r="O480">
        <v>1.44569645</v>
      </c>
      <c r="S480" s="2"/>
    </row>
    <row r="481" spans="1:19">
      <c r="A481" t="s">
        <v>528</v>
      </c>
      <c r="B481">
        <v>8.2988651598337806E-2</v>
      </c>
      <c r="C481">
        <v>2.3450024880952398</v>
      </c>
      <c r="E481" t="s">
        <v>571</v>
      </c>
      <c r="F481">
        <v>0.181404392</v>
      </c>
      <c r="G481">
        <v>1.330069194</v>
      </c>
      <c r="I481" t="s">
        <v>460</v>
      </c>
      <c r="J481">
        <v>0.18227709362809699</v>
      </c>
      <c r="K481">
        <v>-1.3772336249999999</v>
      </c>
      <c r="M481" t="s">
        <v>518</v>
      </c>
      <c r="N481">
        <v>0.47050928376205498</v>
      </c>
      <c r="O481">
        <v>0.91173942500000005</v>
      </c>
      <c r="S481" s="2"/>
    </row>
    <row r="482" spans="1:19">
      <c r="A482" t="s">
        <v>539</v>
      </c>
      <c r="B482">
        <v>8.3192144661456802E-2</v>
      </c>
      <c r="C482">
        <v>2.0512750535714299</v>
      </c>
      <c r="E482" t="s">
        <v>528</v>
      </c>
      <c r="F482">
        <v>0.18293340999999999</v>
      </c>
      <c r="G482">
        <v>1.7687386199999999</v>
      </c>
      <c r="I482" t="s">
        <v>468</v>
      </c>
      <c r="J482">
        <v>0.18579037007217999</v>
      </c>
      <c r="K482">
        <v>1.9312711</v>
      </c>
      <c r="M482" t="s">
        <v>596</v>
      </c>
      <c r="N482">
        <v>0.475316340051463</v>
      </c>
      <c r="O482">
        <v>1.0261167499999999</v>
      </c>
      <c r="S482" s="2"/>
    </row>
    <row r="483" spans="1:19">
      <c r="A483" t="s">
        <v>548</v>
      </c>
      <c r="B483">
        <v>8.4429851366845499E-2</v>
      </c>
      <c r="C483">
        <v>1.99707496428571</v>
      </c>
      <c r="E483" t="s">
        <v>425</v>
      </c>
      <c r="F483">
        <v>0.183272924</v>
      </c>
      <c r="G483">
        <v>1.758816347</v>
      </c>
      <c r="I483" t="s">
        <v>582</v>
      </c>
      <c r="J483">
        <v>0.19108014137457899</v>
      </c>
      <c r="K483">
        <v>1.9414891999999999</v>
      </c>
      <c r="M483" t="s">
        <v>360</v>
      </c>
      <c r="N483">
        <v>0.47696125748118001</v>
      </c>
      <c r="O483">
        <v>1.447885775</v>
      </c>
      <c r="S483" s="2"/>
    </row>
    <row r="484" spans="1:19">
      <c r="A484" t="s">
        <v>574</v>
      </c>
      <c r="B484">
        <v>8.4295219934235693E-2</v>
      </c>
      <c r="C484">
        <v>1.54613367261905</v>
      </c>
      <c r="E484" t="s">
        <v>428</v>
      </c>
      <c r="F484">
        <v>0.183697157</v>
      </c>
      <c r="G484">
        <v>2.09489963</v>
      </c>
      <c r="I484" t="s">
        <v>518</v>
      </c>
      <c r="J484">
        <v>0.19087795299676999</v>
      </c>
      <c r="K484">
        <v>1.379722825</v>
      </c>
      <c r="M484" t="s">
        <v>594</v>
      </c>
      <c r="N484">
        <v>0.48074161747895999</v>
      </c>
      <c r="O484">
        <v>0.78238847499999997</v>
      </c>
      <c r="S484" s="2"/>
    </row>
    <row r="485" spans="1:19">
      <c r="A485" t="s">
        <v>430</v>
      </c>
      <c r="B485">
        <v>8.6767014538387005E-2</v>
      </c>
      <c r="C485">
        <v>2.7285970535714301</v>
      </c>
      <c r="E485" t="s">
        <v>451</v>
      </c>
      <c r="F485">
        <v>0.187930344</v>
      </c>
      <c r="G485">
        <v>1.1716003699999999</v>
      </c>
      <c r="I485" t="s">
        <v>471</v>
      </c>
      <c r="J485">
        <v>0.191133921511595</v>
      </c>
      <c r="K485">
        <v>1.2964559250000001</v>
      </c>
      <c r="M485" t="s">
        <v>291</v>
      </c>
      <c r="N485">
        <v>0.486744764909042</v>
      </c>
      <c r="O485">
        <v>1.3092169250000001</v>
      </c>
      <c r="S485" s="2"/>
    </row>
    <row r="486" spans="1:19">
      <c r="A486" t="s">
        <v>418</v>
      </c>
      <c r="B486">
        <v>8.8656628046275193E-2</v>
      </c>
      <c r="C486">
        <v>2.9787777619047602</v>
      </c>
      <c r="E486" t="s">
        <v>494</v>
      </c>
      <c r="F486">
        <v>0.19194599600000001</v>
      </c>
      <c r="G486">
        <v>1.074359611</v>
      </c>
      <c r="I486" t="s">
        <v>526</v>
      </c>
      <c r="J486">
        <v>0.19358750140564601</v>
      </c>
      <c r="K486">
        <v>2.3764981500000002</v>
      </c>
      <c r="M486" t="s">
        <v>531</v>
      </c>
      <c r="N486">
        <v>0.48675938813223502</v>
      </c>
      <c r="O486">
        <v>0.58358377500000003</v>
      </c>
      <c r="S486" s="2"/>
    </row>
    <row r="487" spans="1:19">
      <c r="A487" t="s">
        <v>428</v>
      </c>
      <c r="B487">
        <v>8.8700757681368203E-2</v>
      </c>
      <c r="C487">
        <v>2.7790847619047598</v>
      </c>
      <c r="E487" t="s">
        <v>384</v>
      </c>
      <c r="F487">
        <v>0.19422742400000001</v>
      </c>
      <c r="G487">
        <v>1.4883943660000001</v>
      </c>
      <c r="I487" t="s">
        <v>558</v>
      </c>
      <c r="J487">
        <v>0.193392756151294</v>
      </c>
      <c r="K487">
        <v>1.2233050000000001</v>
      </c>
      <c r="M487" t="s">
        <v>548</v>
      </c>
      <c r="N487">
        <v>0.50158230618575395</v>
      </c>
      <c r="O487">
        <v>0.80700905000000001</v>
      </c>
      <c r="S487" s="2"/>
    </row>
    <row r="488" spans="1:19">
      <c r="A488" t="s">
        <v>544</v>
      </c>
      <c r="B488">
        <v>8.8836215622675796E-2</v>
      </c>
      <c r="C488">
        <v>1.9737842559523799</v>
      </c>
      <c r="E488" t="s">
        <v>460</v>
      </c>
      <c r="F488">
        <v>0.201272492</v>
      </c>
      <c r="G488">
        <v>-1.313805069</v>
      </c>
      <c r="I488" t="s">
        <v>430</v>
      </c>
      <c r="J488">
        <v>0.19959558069109001</v>
      </c>
      <c r="K488">
        <v>2.294770625</v>
      </c>
      <c r="M488" t="s">
        <v>428</v>
      </c>
      <c r="N488">
        <v>0.50750440938195096</v>
      </c>
      <c r="O488">
        <v>-1.1299745999999999</v>
      </c>
      <c r="S488" s="2"/>
    </row>
    <row r="489" spans="1:19">
      <c r="A489" t="s">
        <v>462</v>
      </c>
      <c r="B489">
        <v>8.9345184535041894E-2</v>
      </c>
      <c r="C489">
        <v>2.5833810416666698</v>
      </c>
      <c r="E489" t="s">
        <v>550</v>
      </c>
      <c r="F489">
        <v>0.20325744100000001</v>
      </c>
      <c r="G489">
        <v>1.9039016440000001</v>
      </c>
      <c r="I489" t="s">
        <v>517</v>
      </c>
      <c r="J489">
        <v>0.20172082108630601</v>
      </c>
      <c r="K489">
        <v>1.4047074749999999</v>
      </c>
      <c r="M489" t="s">
        <v>402</v>
      </c>
      <c r="N489">
        <v>0.52515767960026105</v>
      </c>
      <c r="O489">
        <v>1.2159950500000001</v>
      </c>
      <c r="S489" s="2"/>
    </row>
    <row r="490" spans="1:19">
      <c r="A490" t="s">
        <v>549</v>
      </c>
      <c r="B490">
        <v>8.98187883923591E-2</v>
      </c>
      <c r="C490">
        <v>1.5581011904761899</v>
      </c>
      <c r="E490" t="s">
        <v>437</v>
      </c>
      <c r="F490">
        <v>0.205916248</v>
      </c>
      <c r="G490">
        <v>2.5134991759999998</v>
      </c>
      <c r="I490" t="s">
        <v>552</v>
      </c>
      <c r="J490">
        <v>0.20966442949161199</v>
      </c>
      <c r="K490">
        <v>-1.1770392249999999</v>
      </c>
      <c r="M490" t="s">
        <v>501</v>
      </c>
      <c r="N490">
        <v>0.524825260041349</v>
      </c>
      <c r="O490">
        <v>-0.4745122</v>
      </c>
      <c r="S490" s="2"/>
    </row>
    <row r="491" spans="1:19">
      <c r="A491" t="s">
        <v>554</v>
      </c>
      <c r="B491">
        <v>9.4254494680333104E-2</v>
      </c>
      <c r="C491">
        <v>2.3465075773809501</v>
      </c>
      <c r="E491" t="s">
        <v>481</v>
      </c>
      <c r="F491">
        <v>0.214062172</v>
      </c>
      <c r="G491">
        <v>2.3725804259999999</v>
      </c>
      <c r="I491" t="s">
        <v>404</v>
      </c>
      <c r="J491">
        <v>0.211087242376784</v>
      </c>
      <c r="K491">
        <v>1.7906213499999999</v>
      </c>
      <c r="M491" t="s">
        <v>560</v>
      </c>
      <c r="N491">
        <v>0.52319762010150705</v>
      </c>
      <c r="O491">
        <v>-0.77866139999999995</v>
      </c>
      <c r="S491" s="2"/>
    </row>
    <row r="492" spans="1:19">
      <c r="A492" t="s">
        <v>274</v>
      </c>
      <c r="B492">
        <v>9.5063147268594397E-2</v>
      </c>
      <c r="C492">
        <v>4.3018296071428601</v>
      </c>
      <c r="E492" t="s">
        <v>424</v>
      </c>
      <c r="F492">
        <v>0.217209665</v>
      </c>
      <c r="G492">
        <v>1.879114079</v>
      </c>
      <c r="I492" t="s">
        <v>494</v>
      </c>
      <c r="J492">
        <v>0.21226329320404899</v>
      </c>
      <c r="K492">
        <v>1.3757385</v>
      </c>
      <c r="M492" t="s">
        <v>537</v>
      </c>
      <c r="N492">
        <v>0.52248114550607505</v>
      </c>
      <c r="O492">
        <v>-0.84461672499999996</v>
      </c>
      <c r="S492" s="2"/>
    </row>
    <row r="493" spans="1:19">
      <c r="A493" t="s">
        <v>483</v>
      </c>
      <c r="B493">
        <v>9.4992834248511807E-2</v>
      </c>
      <c r="C493">
        <v>2.4031880416666702</v>
      </c>
      <c r="E493" t="s">
        <v>452</v>
      </c>
      <c r="F493">
        <v>0.22447619299999999</v>
      </c>
      <c r="G493">
        <v>1.2678836389999999</v>
      </c>
      <c r="I493" t="s">
        <v>540</v>
      </c>
      <c r="J493">
        <v>0.216464094390631</v>
      </c>
      <c r="K493">
        <v>1.580709975</v>
      </c>
      <c r="M493" t="s">
        <v>552</v>
      </c>
      <c r="N493">
        <v>0.52760768804428904</v>
      </c>
      <c r="O493">
        <v>0.80311497499999995</v>
      </c>
      <c r="S493" s="2"/>
    </row>
    <row r="494" spans="1:19">
      <c r="A494" t="s">
        <v>524</v>
      </c>
      <c r="B494">
        <v>9.4776426328027602E-2</v>
      </c>
      <c r="C494">
        <v>1.52366091071429</v>
      </c>
      <c r="E494" t="s">
        <v>482</v>
      </c>
      <c r="F494">
        <v>0.22737631899999999</v>
      </c>
      <c r="G494">
        <v>1.1511547449999999</v>
      </c>
      <c r="I494" t="s">
        <v>425</v>
      </c>
      <c r="J494">
        <v>0.218732861823206</v>
      </c>
      <c r="K494">
        <v>1.6764515250000001</v>
      </c>
      <c r="M494" t="s">
        <v>427</v>
      </c>
      <c r="N494">
        <v>0.53455589539446102</v>
      </c>
      <c r="O494">
        <v>1.1329721500000001</v>
      </c>
      <c r="S494" s="2"/>
    </row>
    <row r="495" spans="1:19">
      <c r="A495" t="s">
        <v>438</v>
      </c>
      <c r="B495">
        <v>9.6848568322229198E-2</v>
      </c>
      <c r="C495">
        <v>2.4162878154761902</v>
      </c>
      <c r="E495" t="s">
        <v>549</v>
      </c>
      <c r="F495">
        <v>0.2301049</v>
      </c>
      <c r="G495">
        <v>1.0213025929999999</v>
      </c>
      <c r="I495" t="s">
        <v>576</v>
      </c>
      <c r="J495">
        <v>0.21989541673849999</v>
      </c>
      <c r="K495">
        <v>1.065531775</v>
      </c>
      <c r="M495" t="s">
        <v>423</v>
      </c>
      <c r="N495">
        <v>0.53423294564443902</v>
      </c>
      <c r="O495">
        <v>0.99371385000000001</v>
      </c>
      <c r="S495" s="2"/>
    </row>
    <row r="496" spans="1:19">
      <c r="A496" t="s">
        <v>485</v>
      </c>
      <c r="B496">
        <v>9.6924753129238206E-2</v>
      </c>
      <c r="C496">
        <v>2.3637899583333302</v>
      </c>
      <c r="E496" t="s">
        <v>582</v>
      </c>
      <c r="F496">
        <v>0.23277015600000001</v>
      </c>
      <c r="G496">
        <v>1.7696008519999999</v>
      </c>
      <c r="I496" t="s">
        <v>497</v>
      </c>
      <c r="J496">
        <v>0.220359684081604</v>
      </c>
      <c r="K496">
        <v>1.7277351999999999</v>
      </c>
      <c r="M496" t="s">
        <v>562</v>
      </c>
      <c r="N496">
        <v>0.53515191416308405</v>
      </c>
      <c r="O496">
        <v>0.86675480000000005</v>
      </c>
      <c r="S496" s="2"/>
    </row>
    <row r="497" spans="1:19">
      <c r="A497" t="s">
        <v>543</v>
      </c>
      <c r="B497">
        <v>0.101099182390151</v>
      </c>
      <c r="C497">
        <v>2.5695527738095199</v>
      </c>
      <c r="E497" t="s">
        <v>553</v>
      </c>
      <c r="F497">
        <v>0.23854391799999999</v>
      </c>
      <c r="G497">
        <v>1.469163139</v>
      </c>
      <c r="I497" t="s">
        <v>419</v>
      </c>
      <c r="J497">
        <v>0.223110286245186</v>
      </c>
      <c r="K497">
        <v>1.5121941999999999</v>
      </c>
      <c r="M497" t="s">
        <v>597</v>
      </c>
      <c r="N497">
        <v>0.53756472083183304</v>
      </c>
      <c r="O497">
        <v>0.99260697499999995</v>
      </c>
      <c r="S497" s="2"/>
    </row>
    <row r="498" spans="1:19">
      <c r="A498" t="s">
        <v>581</v>
      </c>
      <c r="B498">
        <v>0.102256954203883</v>
      </c>
      <c r="C498">
        <v>1.7888470476190499</v>
      </c>
      <c r="E498" t="s">
        <v>430</v>
      </c>
      <c r="F498">
        <v>0.24354124099999999</v>
      </c>
      <c r="G498">
        <v>1.776342514</v>
      </c>
      <c r="I498" t="s">
        <v>511</v>
      </c>
      <c r="J498">
        <v>0.23533960879288199</v>
      </c>
      <c r="K498">
        <v>1.518943175</v>
      </c>
      <c r="M498" t="s">
        <v>326</v>
      </c>
      <c r="N498">
        <v>0.54030132633661399</v>
      </c>
      <c r="O498">
        <v>1.3350432999999999</v>
      </c>
      <c r="S498" s="2"/>
    </row>
    <row r="499" spans="1:19">
      <c r="A499" t="s">
        <v>550</v>
      </c>
      <c r="B499">
        <v>0.103800891638703</v>
      </c>
      <c r="C499">
        <v>2.5303185059523798</v>
      </c>
      <c r="E499" t="s">
        <v>502</v>
      </c>
      <c r="F499">
        <v>0.247055729</v>
      </c>
      <c r="G499">
        <v>1.1847221939999999</v>
      </c>
      <c r="I499" t="s">
        <v>597</v>
      </c>
      <c r="J499">
        <v>0.24007263473357299</v>
      </c>
      <c r="K499">
        <v>1.8543271750000001</v>
      </c>
      <c r="M499" t="s">
        <v>424</v>
      </c>
      <c r="N499">
        <v>0.53947734233478195</v>
      </c>
      <c r="O499">
        <v>0.96661717500000099</v>
      </c>
      <c r="S499" s="2"/>
    </row>
    <row r="500" spans="1:19">
      <c r="A500" t="s">
        <v>493</v>
      </c>
      <c r="B500">
        <v>0.115183030536127</v>
      </c>
      <c r="C500">
        <v>0.46062171428571402</v>
      </c>
      <c r="E500" t="s">
        <v>517</v>
      </c>
      <c r="F500">
        <v>0.24992947700000001</v>
      </c>
      <c r="G500">
        <v>0.99317472699999998</v>
      </c>
      <c r="I500" t="s">
        <v>435</v>
      </c>
      <c r="J500">
        <v>0.24401864050612601</v>
      </c>
      <c r="K500">
        <v>1.7384722749999999</v>
      </c>
      <c r="M500" t="s">
        <v>479</v>
      </c>
      <c r="N500">
        <v>0.54202776038448996</v>
      </c>
      <c r="O500">
        <v>-0.66208762499999996</v>
      </c>
      <c r="S500" s="2"/>
    </row>
    <row r="501" spans="1:19">
      <c r="A501" t="s">
        <v>583</v>
      </c>
      <c r="B501">
        <v>0.11686291595020699</v>
      </c>
      <c r="C501">
        <v>2.1327992202381001</v>
      </c>
      <c r="E501" t="s">
        <v>487</v>
      </c>
      <c r="F501">
        <v>0.252811701</v>
      </c>
      <c r="G501">
        <v>1.2705077220000001</v>
      </c>
      <c r="I501" t="s">
        <v>544</v>
      </c>
      <c r="J501">
        <v>0.25171009287468299</v>
      </c>
      <c r="K501">
        <v>1.7889974749999999</v>
      </c>
      <c r="M501" t="s">
        <v>434</v>
      </c>
      <c r="N501">
        <v>0.54761381496342598</v>
      </c>
      <c r="O501">
        <v>0.92643947500000001</v>
      </c>
      <c r="S501" s="2"/>
    </row>
    <row r="502" spans="1:19">
      <c r="A502" t="s">
        <v>599</v>
      </c>
      <c r="B502">
        <v>0.118079780088061</v>
      </c>
      <c r="C502">
        <v>0.36490038095238098</v>
      </c>
      <c r="E502" t="s">
        <v>579</v>
      </c>
      <c r="F502">
        <v>0.253097617</v>
      </c>
      <c r="G502">
        <v>0.93903903200000005</v>
      </c>
      <c r="I502" t="s">
        <v>548</v>
      </c>
      <c r="J502">
        <v>0.25660525714551102</v>
      </c>
      <c r="K502">
        <v>1.59000165</v>
      </c>
      <c r="M502" t="s">
        <v>456</v>
      </c>
      <c r="N502">
        <v>0.54812607091170695</v>
      </c>
      <c r="O502">
        <v>-0.96690187500000002</v>
      </c>
      <c r="S502" s="2"/>
    </row>
    <row r="503" spans="1:19">
      <c r="A503" t="s">
        <v>488</v>
      </c>
      <c r="B503">
        <v>0.119496166593168</v>
      </c>
      <c r="C503">
        <v>1.4846980833333301</v>
      </c>
      <c r="E503" t="s">
        <v>525</v>
      </c>
      <c r="F503">
        <v>0.25939090599999998</v>
      </c>
      <c r="G503">
        <v>0.63328588900000005</v>
      </c>
      <c r="I503" t="s">
        <v>345</v>
      </c>
      <c r="J503">
        <v>0.25926468421148602</v>
      </c>
      <c r="K503">
        <v>1.6742250000000001</v>
      </c>
      <c r="M503" t="s">
        <v>538</v>
      </c>
      <c r="N503">
        <v>0.55630942006001605</v>
      </c>
      <c r="O503">
        <v>-0.88516977500000005</v>
      </c>
      <c r="S503" s="2"/>
    </row>
    <row r="504" spans="1:19">
      <c r="A504" t="s">
        <v>508</v>
      </c>
      <c r="B504">
        <v>0.12038190642518699</v>
      </c>
      <c r="C504">
        <v>1.64508016071429</v>
      </c>
      <c r="E504" t="s">
        <v>544</v>
      </c>
      <c r="F504">
        <v>0.26359818200000001</v>
      </c>
      <c r="G504">
        <v>1.220498949</v>
      </c>
      <c r="I504" t="s">
        <v>456</v>
      </c>
      <c r="J504">
        <v>0.285570395791508</v>
      </c>
      <c r="K504">
        <v>1.8108371249999999</v>
      </c>
      <c r="M504" t="s">
        <v>553</v>
      </c>
      <c r="N504">
        <v>0.55826534038422904</v>
      </c>
      <c r="O504">
        <v>0.99499884999999999</v>
      </c>
      <c r="S504" s="2"/>
    </row>
    <row r="505" spans="1:19">
      <c r="A505" t="s">
        <v>561</v>
      </c>
      <c r="B505">
        <v>0.120623726128381</v>
      </c>
      <c r="C505">
        <v>2.04303330952381</v>
      </c>
      <c r="E505" t="s">
        <v>536</v>
      </c>
      <c r="F505">
        <v>0.26317480799999998</v>
      </c>
      <c r="G505">
        <v>1.2149702410000001</v>
      </c>
      <c r="I505" t="s">
        <v>490</v>
      </c>
      <c r="J505">
        <v>0.29975905929061403</v>
      </c>
      <c r="K505">
        <v>-1.0776644500000001</v>
      </c>
      <c r="M505" t="s">
        <v>546</v>
      </c>
      <c r="N505">
        <v>0.55989663618642505</v>
      </c>
      <c r="O505">
        <v>-0.37731132499999998</v>
      </c>
      <c r="S505" s="2"/>
    </row>
    <row r="506" spans="1:19">
      <c r="A506" t="s">
        <v>521</v>
      </c>
      <c r="B506">
        <v>0.121071640799237</v>
      </c>
      <c r="C506">
        <v>1.5035295</v>
      </c>
      <c r="E506" t="s">
        <v>548</v>
      </c>
      <c r="F506">
        <v>0.26262957399999998</v>
      </c>
      <c r="G506">
        <v>1.210851991</v>
      </c>
      <c r="I506" t="s">
        <v>498</v>
      </c>
      <c r="J506">
        <v>0.30558124015535598</v>
      </c>
      <c r="K506">
        <v>1.5376823500000001</v>
      </c>
      <c r="M506" t="s">
        <v>561</v>
      </c>
      <c r="N506">
        <v>0.55885932660357995</v>
      </c>
      <c r="O506">
        <v>-0.96541750000000004</v>
      </c>
      <c r="S506" s="2"/>
    </row>
    <row r="507" spans="1:19">
      <c r="A507" t="s">
        <v>509</v>
      </c>
      <c r="B507">
        <v>0.122047738754955</v>
      </c>
      <c r="C507">
        <v>1.63705543452381</v>
      </c>
      <c r="E507" t="s">
        <v>459</v>
      </c>
      <c r="F507">
        <v>0.267072474</v>
      </c>
      <c r="G507">
        <v>1.8734133470000001</v>
      </c>
      <c r="I507" t="s">
        <v>555</v>
      </c>
      <c r="J507">
        <v>0.31498559531118597</v>
      </c>
      <c r="K507">
        <v>1.1494484</v>
      </c>
      <c r="M507" t="s">
        <v>570</v>
      </c>
      <c r="N507">
        <v>0.56976471070141899</v>
      </c>
      <c r="O507">
        <v>0.58247634999999998</v>
      </c>
      <c r="S507" s="2"/>
    </row>
    <row r="508" spans="1:19">
      <c r="A508" t="s">
        <v>545</v>
      </c>
      <c r="B508">
        <v>0.12400642373735001</v>
      </c>
      <c r="C508">
        <v>1.09639583928571</v>
      </c>
      <c r="E508" t="s">
        <v>597</v>
      </c>
      <c r="F508">
        <v>0.26686029500000003</v>
      </c>
      <c r="G508">
        <v>1.05789719</v>
      </c>
      <c r="I508" t="s">
        <v>531</v>
      </c>
      <c r="J508">
        <v>0.320270675564299</v>
      </c>
      <c r="K508">
        <v>0.76948557500000003</v>
      </c>
      <c r="M508" t="s">
        <v>463</v>
      </c>
      <c r="N508">
        <v>0.572775827355538</v>
      </c>
      <c r="O508">
        <v>0.59917607500000003</v>
      </c>
      <c r="S508" s="2"/>
    </row>
    <row r="509" spans="1:19">
      <c r="A509" t="s">
        <v>503</v>
      </c>
      <c r="B509">
        <v>0.12743282913030099</v>
      </c>
      <c r="C509">
        <v>1.45936595833333</v>
      </c>
      <c r="E509" t="s">
        <v>583</v>
      </c>
      <c r="F509">
        <v>0.27728540600000001</v>
      </c>
      <c r="G509">
        <v>1.436050421</v>
      </c>
      <c r="I509" t="s">
        <v>481</v>
      </c>
      <c r="J509">
        <v>0.32624631813461502</v>
      </c>
      <c r="K509">
        <v>1.8362269</v>
      </c>
      <c r="M509" t="s">
        <v>393</v>
      </c>
      <c r="N509">
        <v>0.58069191137060505</v>
      </c>
      <c r="O509">
        <v>0.91677059999999999</v>
      </c>
      <c r="S509" s="2"/>
    </row>
    <row r="510" spans="1:19">
      <c r="A510" t="s">
        <v>502</v>
      </c>
      <c r="B510">
        <v>0.14020425575772699</v>
      </c>
      <c r="C510">
        <v>1.6008778928571401</v>
      </c>
      <c r="E510" t="s">
        <v>498</v>
      </c>
      <c r="F510">
        <v>0.28245970999999997</v>
      </c>
      <c r="G510">
        <v>1.6277000829999999</v>
      </c>
      <c r="I510" t="s">
        <v>443</v>
      </c>
      <c r="J510">
        <v>0.33944069064427201</v>
      </c>
      <c r="K510">
        <v>1.57785025</v>
      </c>
      <c r="M510" t="s">
        <v>447</v>
      </c>
      <c r="N510">
        <v>0.58270638949089204</v>
      </c>
      <c r="O510">
        <v>0.73162067500000005</v>
      </c>
      <c r="S510" s="2"/>
    </row>
    <row r="511" spans="1:19">
      <c r="A511" t="s">
        <v>580</v>
      </c>
      <c r="B511">
        <v>0.14890105972733</v>
      </c>
      <c r="C511">
        <v>2.6643445476190499</v>
      </c>
      <c r="E511" t="s">
        <v>483</v>
      </c>
      <c r="F511">
        <v>0.286597983</v>
      </c>
      <c r="G511">
        <v>1.454440264</v>
      </c>
      <c r="I511" t="s">
        <v>483</v>
      </c>
      <c r="J511">
        <v>0.34330478749671201</v>
      </c>
      <c r="K511">
        <v>1.674356575</v>
      </c>
      <c r="M511" t="s">
        <v>335</v>
      </c>
      <c r="N511">
        <v>0.58762592155747795</v>
      </c>
      <c r="O511">
        <v>0.90156655000000097</v>
      </c>
      <c r="S511" s="2"/>
    </row>
    <row r="512" spans="1:19">
      <c r="A512" t="s">
        <v>444</v>
      </c>
      <c r="B512">
        <v>0.15247602346229</v>
      </c>
      <c r="C512">
        <v>1.1824850595238099</v>
      </c>
      <c r="E512" t="s">
        <v>511</v>
      </c>
      <c r="F512">
        <v>0.295229621</v>
      </c>
      <c r="G512">
        <v>1.2691860049999999</v>
      </c>
      <c r="I512" t="s">
        <v>521</v>
      </c>
      <c r="J512">
        <v>0.348323551492635</v>
      </c>
      <c r="K512">
        <v>1.1245771</v>
      </c>
      <c r="M512" t="s">
        <v>500</v>
      </c>
      <c r="N512">
        <v>0.58739399397166903</v>
      </c>
      <c r="O512">
        <v>0.48123104999999999</v>
      </c>
      <c r="S512" s="2"/>
    </row>
    <row r="513" spans="1:19">
      <c r="A513" t="s">
        <v>482</v>
      </c>
      <c r="B513">
        <v>0.15458434991606301</v>
      </c>
      <c r="C513">
        <v>1.41641651785714</v>
      </c>
      <c r="E513" t="s">
        <v>375</v>
      </c>
      <c r="F513">
        <v>0.30081456400000001</v>
      </c>
      <c r="G513">
        <v>1.3304741899999999</v>
      </c>
      <c r="I513" t="s">
        <v>513</v>
      </c>
      <c r="J513">
        <v>0.35061666282020698</v>
      </c>
      <c r="K513">
        <v>-3.7173375000000002E-2</v>
      </c>
      <c r="M513" t="s">
        <v>459</v>
      </c>
      <c r="N513">
        <v>0.59090871675012502</v>
      </c>
      <c r="O513">
        <v>0.95673492499999901</v>
      </c>
      <c r="S513" s="2"/>
    </row>
    <row r="514" spans="1:19">
      <c r="A514" t="s">
        <v>486</v>
      </c>
      <c r="B514">
        <v>0.15526811437118501</v>
      </c>
      <c r="C514">
        <v>1.91983657738095</v>
      </c>
      <c r="E514" t="s">
        <v>497</v>
      </c>
      <c r="F514">
        <v>0.30102372900000002</v>
      </c>
      <c r="G514">
        <v>1.290830111</v>
      </c>
      <c r="I514" t="s">
        <v>445</v>
      </c>
      <c r="J514">
        <v>0.35061666282020698</v>
      </c>
      <c r="K514">
        <v>-0.32741437499999998</v>
      </c>
      <c r="M514" t="s">
        <v>318</v>
      </c>
      <c r="N514">
        <v>0.59140896671144305</v>
      </c>
      <c r="O514">
        <v>0.78584417500000003</v>
      </c>
      <c r="S514" s="2"/>
    </row>
    <row r="515" spans="1:19">
      <c r="A515" t="s">
        <v>556</v>
      </c>
      <c r="B515">
        <v>0.155335117266202</v>
      </c>
      <c r="C515">
        <v>1.31467352380952</v>
      </c>
      <c r="E515" t="s">
        <v>476</v>
      </c>
      <c r="F515">
        <v>0.30798303799999999</v>
      </c>
      <c r="G515">
        <v>0.71379309300000005</v>
      </c>
      <c r="I515" t="s">
        <v>448</v>
      </c>
      <c r="J515">
        <v>0.35061666282020698</v>
      </c>
      <c r="K515">
        <v>-0.56816437500000005</v>
      </c>
      <c r="M515" t="s">
        <v>482</v>
      </c>
      <c r="N515">
        <v>0.593361122346173</v>
      </c>
      <c r="O515">
        <v>-0.60891222499999997</v>
      </c>
      <c r="S515" s="2"/>
    </row>
    <row r="516" spans="1:19">
      <c r="A516" t="s">
        <v>479</v>
      </c>
      <c r="B516">
        <v>0.15593901776895699</v>
      </c>
      <c r="C516">
        <v>1.129545375</v>
      </c>
      <c r="E516" t="s">
        <v>479</v>
      </c>
      <c r="F516">
        <v>0.31244028699999998</v>
      </c>
      <c r="G516">
        <v>0.74430193099999997</v>
      </c>
      <c r="I516" t="s">
        <v>491</v>
      </c>
      <c r="J516">
        <v>0.34968663885116402</v>
      </c>
      <c r="K516">
        <v>-0.67424664999999995</v>
      </c>
      <c r="M516" t="s">
        <v>387</v>
      </c>
      <c r="N516">
        <v>0.59930449560793297</v>
      </c>
      <c r="O516">
        <v>0.88676555000000001</v>
      </c>
      <c r="S516" s="2"/>
    </row>
    <row r="517" spans="1:19">
      <c r="A517" t="s">
        <v>559</v>
      </c>
      <c r="B517">
        <v>0.15857263563124999</v>
      </c>
      <c r="C517">
        <v>1.2167420714285699</v>
      </c>
      <c r="E517" t="s">
        <v>556</v>
      </c>
      <c r="F517">
        <v>0.33325569700000002</v>
      </c>
      <c r="G517">
        <v>0.80243344400000005</v>
      </c>
      <c r="I517" t="s">
        <v>469</v>
      </c>
      <c r="J517">
        <v>0.35061666282020798</v>
      </c>
      <c r="K517">
        <v>-0.749728375</v>
      </c>
      <c r="M517" t="s">
        <v>571</v>
      </c>
      <c r="N517">
        <v>0.59993293238841605</v>
      </c>
      <c r="O517">
        <v>-0.52524525</v>
      </c>
      <c r="S517" s="2"/>
    </row>
    <row r="518" spans="1:19">
      <c r="A518" t="s">
        <v>558</v>
      </c>
      <c r="B518">
        <v>0.16452130535308901</v>
      </c>
      <c r="C518">
        <v>0.25832247619047599</v>
      </c>
      <c r="E518" t="s">
        <v>435</v>
      </c>
      <c r="F518">
        <v>0.33930381399999998</v>
      </c>
      <c r="G518">
        <v>1.058974616</v>
      </c>
      <c r="I518" t="s">
        <v>594</v>
      </c>
      <c r="J518">
        <v>0.36282940973849098</v>
      </c>
      <c r="K518">
        <v>0.93432367500000002</v>
      </c>
      <c r="M518" t="s">
        <v>580</v>
      </c>
      <c r="N518">
        <v>0.60163341989605801</v>
      </c>
      <c r="O518">
        <v>1.1476086999999999</v>
      </c>
      <c r="S518" s="2"/>
    </row>
    <row r="519" spans="1:19">
      <c r="A519" t="s">
        <v>582</v>
      </c>
      <c r="B519">
        <v>0.16539366603121999</v>
      </c>
      <c r="C519">
        <v>2.0572751428571401</v>
      </c>
      <c r="E519" t="s">
        <v>581</v>
      </c>
      <c r="F519">
        <v>0.34082238799999998</v>
      </c>
      <c r="G519">
        <v>0.97614448099999995</v>
      </c>
      <c r="I519" t="s">
        <v>495</v>
      </c>
      <c r="J519">
        <v>0.36718226786795</v>
      </c>
      <c r="K519">
        <v>-0.80896840000000003</v>
      </c>
      <c r="M519" t="s">
        <v>536</v>
      </c>
      <c r="N519">
        <v>0.61189493293839603</v>
      </c>
      <c r="O519">
        <v>0.86262309999999998</v>
      </c>
      <c r="S519" s="2"/>
    </row>
    <row r="520" spans="1:19">
      <c r="A520" t="s">
        <v>511</v>
      </c>
      <c r="B520">
        <v>0.16541669377174401</v>
      </c>
      <c r="C520">
        <v>1.7096127559523799</v>
      </c>
      <c r="E520" t="s">
        <v>472</v>
      </c>
      <c r="F520">
        <v>0.35099879499999997</v>
      </c>
      <c r="G520">
        <v>0.995814227</v>
      </c>
      <c r="I520" t="s">
        <v>493</v>
      </c>
      <c r="J520">
        <v>0.37390096630005898</v>
      </c>
      <c r="K520">
        <v>0.30229660000000003</v>
      </c>
      <c r="M520" t="s">
        <v>529</v>
      </c>
      <c r="N520">
        <v>0.61549832128199999</v>
      </c>
      <c r="O520">
        <v>-0.29762214999999997</v>
      </c>
      <c r="S520" s="2"/>
    </row>
    <row r="521" spans="1:19">
      <c r="A521" t="s">
        <v>575</v>
      </c>
      <c r="B521">
        <v>0.16587516599668001</v>
      </c>
      <c r="C521">
        <v>0.120190476190476</v>
      </c>
      <c r="E521" t="s">
        <v>513</v>
      </c>
      <c r="F521">
        <v>0.350616663</v>
      </c>
      <c r="G521">
        <v>-3.7173375000000002E-2</v>
      </c>
      <c r="I521" t="s">
        <v>449</v>
      </c>
      <c r="J521">
        <v>0.37681654171899598</v>
      </c>
      <c r="K521">
        <v>-1.047409475</v>
      </c>
      <c r="M521" t="s">
        <v>450</v>
      </c>
      <c r="N521">
        <v>0.61842192125170203</v>
      </c>
      <c r="O521">
        <v>0.64173864999999997</v>
      </c>
      <c r="S521" s="2"/>
    </row>
    <row r="522" spans="1:19">
      <c r="A522" t="s">
        <v>507</v>
      </c>
      <c r="B522">
        <v>0.17174972101774799</v>
      </c>
      <c r="C522">
        <v>1.25701804761905</v>
      </c>
      <c r="E522" t="s">
        <v>445</v>
      </c>
      <c r="F522">
        <v>0.350616663</v>
      </c>
      <c r="G522">
        <v>-0.32741437499999998</v>
      </c>
      <c r="I522" t="s">
        <v>525</v>
      </c>
      <c r="J522">
        <v>0.39261427051935099</v>
      </c>
      <c r="K522">
        <v>0.79179759999999999</v>
      </c>
      <c r="M522" t="s">
        <v>443</v>
      </c>
      <c r="N522">
        <v>0.61776829528236299</v>
      </c>
      <c r="O522">
        <v>-0.81968194999999999</v>
      </c>
      <c r="S522" s="2"/>
    </row>
    <row r="523" spans="1:19">
      <c r="A523" t="s">
        <v>484</v>
      </c>
      <c r="B523">
        <v>0.17451815336483401</v>
      </c>
      <c r="C523">
        <v>1.56217319047619</v>
      </c>
      <c r="E523" t="s">
        <v>546</v>
      </c>
      <c r="F523">
        <v>0.35475040699999999</v>
      </c>
      <c r="G523">
        <v>0.62859224499999999</v>
      </c>
      <c r="I523" t="s">
        <v>561</v>
      </c>
      <c r="J523">
        <v>0.40888747454353402</v>
      </c>
      <c r="K523">
        <v>1.2727515</v>
      </c>
      <c r="M523" t="s">
        <v>477</v>
      </c>
      <c r="N523">
        <v>0.62072934377743905</v>
      </c>
      <c r="O523">
        <v>-0.56089372500000001</v>
      </c>
      <c r="S523" s="2"/>
    </row>
    <row r="524" spans="1:19">
      <c r="A524" t="s">
        <v>565</v>
      </c>
      <c r="B524">
        <v>0.175153294979077</v>
      </c>
      <c r="C524">
        <v>1.12407881547619</v>
      </c>
      <c r="E524" t="s">
        <v>503</v>
      </c>
      <c r="F524">
        <v>0.35620914300000001</v>
      </c>
      <c r="G524">
        <v>0.81724114400000003</v>
      </c>
      <c r="I524" t="s">
        <v>512</v>
      </c>
      <c r="J524">
        <v>0.40871038597398501</v>
      </c>
      <c r="K524">
        <v>-0.63642627500000004</v>
      </c>
      <c r="M524" t="s">
        <v>489</v>
      </c>
      <c r="N524">
        <v>0.62918885157841198</v>
      </c>
      <c r="O524">
        <v>0.67956890000000003</v>
      </c>
      <c r="S524" s="2"/>
    </row>
    <row r="525" spans="1:19">
      <c r="A525" t="s">
        <v>480</v>
      </c>
      <c r="B525">
        <v>0.17672305249444301</v>
      </c>
      <c r="C525">
        <v>1.00183685714286</v>
      </c>
      <c r="E525" t="s">
        <v>557</v>
      </c>
      <c r="F525">
        <v>0.36005985099999999</v>
      </c>
      <c r="G525">
        <v>0.66555880099999998</v>
      </c>
      <c r="I525" t="s">
        <v>569</v>
      </c>
      <c r="J525">
        <v>0.433163546287051</v>
      </c>
      <c r="K525">
        <v>0.99899337499999996</v>
      </c>
      <c r="M525" t="s">
        <v>512</v>
      </c>
      <c r="N525">
        <v>0.63361314700242599</v>
      </c>
      <c r="O525">
        <v>-0.411852675</v>
      </c>
      <c r="S525" s="2"/>
    </row>
    <row r="526" spans="1:19">
      <c r="A526" t="s">
        <v>456</v>
      </c>
      <c r="B526">
        <v>0.18024000042052901</v>
      </c>
      <c r="C526">
        <v>1.9672315059523799</v>
      </c>
      <c r="E526" t="s">
        <v>577</v>
      </c>
      <c r="F526">
        <v>0.37410623500000001</v>
      </c>
      <c r="G526">
        <v>0.74172364800000001</v>
      </c>
      <c r="I526" t="s">
        <v>571</v>
      </c>
      <c r="J526">
        <v>0.43877161680085702</v>
      </c>
      <c r="K526">
        <v>1.70191995</v>
      </c>
      <c r="M526" t="s">
        <v>347</v>
      </c>
      <c r="N526">
        <v>0.63601090012887096</v>
      </c>
      <c r="O526">
        <v>0.91111467499999998</v>
      </c>
      <c r="S526" s="2"/>
    </row>
    <row r="527" spans="1:19">
      <c r="A527" t="s">
        <v>537</v>
      </c>
      <c r="B527">
        <v>0.18158408070059501</v>
      </c>
      <c r="C527">
        <v>1.59902130357143</v>
      </c>
      <c r="E527" t="s">
        <v>515</v>
      </c>
      <c r="F527">
        <v>0.37954622700000001</v>
      </c>
      <c r="G527">
        <v>1.1320888840000001</v>
      </c>
      <c r="I527" t="s">
        <v>475</v>
      </c>
      <c r="J527">
        <v>0.44762953923853499</v>
      </c>
      <c r="K527">
        <v>0.87708277499999998</v>
      </c>
      <c r="M527" t="s">
        <v>535</v>
      </c>
      <c r="N527">
        <v>0.64895205032891201</v>
      </c>
      <c r="O527">
        <v>-0.47943504999999997</v>
      </c>
      <c r="S527" s="2"/>
    </row>
    <row r="528" spans="1:19">
      <c r="A528" t="s">
        <v>497</v>
      </c>
      <c r="B528">
        <v>0.18218868306621699</v>
      </c>
      <c r="C528">
        <v>1.6893628571428601</v>
      </c>
      <c r="E528" t="s">
        <v>484</v>
      </c>
      <c r="F528">
        <v>0.38164580999999997</v>
      </c>
      <c r="G528">
        <v>0.970602148</v>
      </c>
      <c r="I528" t="s">
        <v>515</v>
      </c>
      <c r="J528">
        <v>0.45891291540488499</v>
      </c>
      <c r="K528">
        <v>1.356686225</v>
      </c>
      <c r="M528" t="s">
        <v>576</v>
      </c>
      <c r="N528">
        <v>0.66326705312798295</v>
      </c>
      <c r="O528">
        <v>0.45259997499999999</v>
      </c>
      <c r="S528" s="2"/>
    </row>
    <row r="529" spans="1:19">
      <c r="A529" t="s">
        <v>459</v>
      </c>
      <c r="B529">
        <v>0.18558001327328999</v>
      </c>
      <c r="C529">
        <v>2.2726108869047601</v>
      </c>
      <c r="E529" t="s">
        <v>456</v>
      </c>
      <c r="F529">
        <v>0.38263590800000002</v>
      </c>
      <c r="G529">
        <v>1.245762977</v>
      </c>
      <c r="I529" t="s">
        <v>502</v>
      </c>
      <c r="J529">
        <v>0.46101235366327398</v>
      </c>
      <c r="K529">
        <v>1.1449943499999999</v>
      </c>
      <c r="M529" t="s">
        <v>565</v>
      </c>
      <c r="N529">
        <v>0.66690761768662898</v>
      </c>
      <c r="O529">
        <v>0.48273642500000002</v>
      </c>
      <c r="S529" s="2"/>
    </row>
    <row r="530" spans="1:19">
      <c r="A530" t="s">
        <v>455</v>
      </c>
      <c r="B530">
        <v>0.185565384654822</v>
      </c>
      <c r="C530">
        <v>1.61679126190476</v>
      </c>
      <c r="E530" t="s">
        <v>560</v>
      </c>
      <c r="F530">
        <v>0.40902105799999999</v>
      </c>
      <c r="G530">
        <v>0.92306196299999999</v>
      </c>
      <c r="I530" t="s">
        <v>488</v>
      </c>
      <c r="J530">
        <v>0.46398050258238699</v>
      </c>
      <c r="K530">
        <v>0.78262854999999998</v>
      </c>
      <c r="M530" t="s">
        <v>559</v>
      </c>
      <c r="N530">
        <v>0.67374999419821102</v>
      </c>
      <c r="O530">
        <v>0.4019411</v>
      </c>
      <c r="S530" s="2"/>
    </row>
    <row r="531" spans="1:19">
      <c r="A531" t="s">
        <v>570</v>
      </c>
      <c r="B531">
        <v>0.18541878956302599</v>
      </c>
      <c r="C531">
        <v>1.0809302261904801</v>
      </c>
      <c r="E531" t="s">
        <v>561</v>
      </c>
      <c r="F531">
        <v>0.41179244199999998</v>
      </c>
      <c r="G531">
        <v>1.024213093</v>
      </c>
      <c r="I531" t="s">
        <v>560</v>
      </c>
      <c r="J531">
        <v>0.46592892238371397</v>
      </c>
      <c r="K531">
        <v>1.2324645999999999</v>
      </c>
      <c r="M531" t="s">
        <v>525</v>
      </c>
      <c r="N531">
        <v>0.67786292740607301</v>
      </c>
      <c r="O531">
        <v>0.41547519999999999</v>
      </c>
      <c r="S531" s="2"/>
    </row>
    <row r="532" spans="1:19">
      <c r="A532" t="s">
        <v>546</v>
      </c>
      <c r="B532">
        <v>0.19410414495687101</v>
      </c>
      <c r="C532">
        <v>1.0086591607142901</v>
      </c>
      <c r="E532" t="s">
        <v>488</v>
      </c>
      <c r="F532">
        <v>0.42682589199999998</v>
      </c>
      <c r="G532">
        <v>0.66291889800000003</v>
      </c>
      <c r="I532" t="s">
        <v>503</v>
      </c>
      <c r="J532">
        <v>0.46900268855154198</v>
      </c>
      <c r="K532">
        <v>0.72412882499999998</v>
      </c>
      <c r="M532" t="s">
        <v>432</v>
      </c>
      <c r="N532">
        <v>0.67868580674638801</v>
      </c>
      <c r="O532">
        <v>-0.22491495</v>
      </c>
      <c r="S532" s="2"/>
    </row>
    <row r="533" spans="1:19">
      <c r="A533" t="s">
        <v>475</v>
      </c>
      <c r="B533">
        <v>0.19674701365453401</v>
      </c>
      <c r="C533">
        <v>0.98435585119047597</v>
      </c>
      <c r="E533" t="s">
        <v>530</v>
      </c>
      <c r="F533">
        <v>0.43045446199999998</v>
      </c>
      <c r="G533">
        <v>0.91709655099999998</v>
      </c>
      <c r="I533" t="s">
        <v>496</v>
      </c>
      <c r="J533">
        <v>0.47224279676992298</v>
      </c>
      <c r="K533">
        <v>0.90648099999999998</v>
      </c>
      <c r="M533" t="s">
        <v>485</v>
      </c>
      <c r="N533">
        <v>0.68676156661454502</v>
      </c>
      <c r="O533">
        <v>0.65584742500000004</v>
      </c>
      <c r="S533" s="2"/>
    </row>
    <row r="534" spans="1:19">
      <c r="A534" t="s">
        <v>498</v>
      </c>
      <c r="B534">
        <v>0.20379405999483</v>
      </c>
      <c r="C534">
        <v>1.9412553214285699</v>
      </c>
      <c r="E534" t="s">
        <v>594</v>
      </c>
      <c r="F534">
        <v>0.43723505299999998</v>
      </c>
      <c r="G534">
        <v>0.56595439400000003</v>
      </c>
      <c r="I534" t="s">
        <v>482</v>
      </c>
      <c r="J534">
        <v>0.48841731210310602</v>
      </c>
      <c r="K534">
        <v>0.762774375</v>
      </c>
      <c r="M534" t="s">
        <v>452</v>
      </c>
      <c r="N534">
        <v>0.69293768202680694</v>
      </c>
      <c r="O534">
        <v>-0.41855805000000001</v>
      </c>
      <c r="S534" s="2"/>
    </row>
    <row r="535" spans="1:19">
      <c r="A535" t="s">
        <v>494</v>
      </c>
      <c r="B535">
        <v>0.20411888205546799</v>
      </c>
      <c r="C535">
        <v>1.0702412619047601</v>
      </c>
      <c r="E535" t="s">
        <v>573</v>
      </c>
      <c r="F535">
        <v>0.43995243899999997</v>
      </c>
      <c r="G535">
        <v>0.63857196299999996</v>
      </c>
      <c r="I535" t="s">
        <v>563</v>
      </c>
      <c r="J535">
        <v>0.49967558685080998</v>
      </c>
      <c r="K535">
        <v>-0.83308047500000004</v>
      </c>
      <c r="M535" t="s">
        <v>470</v>
      </c>
      <c r="N535">
        <v>0.70135030766159701</v>
      </c>
      <c r="O535">
        <v>-0.30985380000000001</v>
      </c>
      <c r="S535" s="2"/>
    </row>
    <row r="536" spans="1:19">
      <c r="A536" t="s">
        <v>531</v>
      </c>
      <c r="B536">
        <v>0.204758240662195</v>
      </c>
      <c r="C536">
        <v>0.88516113690476195</v>
      </c>
      <c r="E536" t="s">
        <v>441</v>
      </c>
      <c r="F536">
        <v>0.44259943400000001</v>
      </c>
      <c r="G536">
        <v>0.120465611</v>
      </c>
      <c r="I536" t="s">
        <v>580</v>
      </c>
      <c r="J536">
        <v>0.50782437472897901</v>
      </c>
      <c r="K536">
        <v>1.3053157</v>
      </c>
      <c r="M536" t="s">
        <v>550</v>
      </c>
      <c r="N536">
        <v>0.70267075799081502</v>
      </c>
      <c r="O536">
        <v>0.63236492499999997</v>
      </c>
      <c r="S536" s="2"/>
    </row>
    <row r="537" spans="1:19">
      <c r="A537" t="s">
        <v>478</v>
      </c>
      <c r="B537">
        <v>0.21155589336796801</v>
      </c>
      <c r="C537">
        <v>1.1689220297619001</v>
      </c>
      <c r="E537" t="s">
        <v>446</v>
      </c>
      <c r="F537">
        <v>0.44539014500000002</v>
      </c>
      <c r="G537">
        <v>0.83556978199999998</v>
      </c>
      <c r="I537" t="s">
        <v>441</v>
      </c>
      <c r="J537">
        <v>0.50844051656210199</v>
      </c>
      <c r="K537">
        <v>0.1094729</v>
      </c>
      <c r="M537" t="s">
        <v>465</v>
      </c>
      <c r="N537">
        <v>0.704780407670347</v>
      </c>
      <c r="O537">
        <v>-0.34096077499999999</v>
      </c>
      <c r="S537" s="2"/>
    </row>
    <row r="538" spans="1:19">
      <c r="A538" t="s">
        <v>534</v>
      </c>
      <c r="B538">
        <v>0.217223313645558</v>
      </c>
      <c r="C538">
        <v>1.89227477380952</v>
      </c>
      <c r="E538" t="s">
        <v>442</v>
      </c>
      <c r="F538">
        <v>0.44914590599999998</v>
      </c>
      <c r="G538">
        <v>-0.37737669000000001</v>
      </c>
      <c r="I538" t="s">
        <v>384</v>
      </c>
      <c r="J538">
        <v>0.51851963306448301</v>
      </c>
      <c r="K538">
        <v>1.0085264249999999</v>
      </c>
      <c r="M538" t="s">
        <v>539</v>
      </c>
      <c r="N538">
        <v>0.708766575834052</v>
      </c>
      <c r="O538">
        <v>-0.40086937499999997</v>
      </c>
      <c r="S538" s="2"/>
    </row>
    <row r="539" spans="1:19">
      <c r="A539" t="s">
        <v>567</v>
      </c>
      <c r="B539">
        <v>0.22975583152291801</v>
      </c>
      <c r="C539">
        <v>0.85695426190476198</v>
      </c>
      <c r="E539" t="s">
        <v>436</v>
      </c>
      <c r="F539">
        <v>0.45221919500000002</v>
      </c>
      <c r="G539">
        <v>0.59161085199999996</v>
      </c>
      <c r="I539" t="s">
        <v>467</v>
      </c>
      <c r="J539">
        <v>0.52543070399699798</v>
      </c>
      <c r="K539">
        <v>0.75416307500000002</v>
      </c>
      <c r="M539" t="s">
        <v>449</v>
      </c>
      <c r="N539">
        <v>0.70880608136232603</v>
      </c>
      <c r="O539">
        <v>-0.502683675</v>
      </c>
      <c r="S539" s="2"/>
    </row>
    <row r="540" spans="1:19">
      <c r="A540" t="s">
        <v>496</v>
      </c>
      <c r="B540">
        <v>0.23086784596794099</v>
      </c>
      <c r="C540">
        <v>1.38129533333333</v>
      </c>
      <c r="E540" t="s">
        <v>455</v>
      </c>
      <c r="F540">
        <v>0.45648614399999998</v>
      </c>
      <c r="G540">
        <v>0.88633646300000002</v>
      </c>
      <c r="I540" t="s">
        <v>579</v>
      </c>
      <c r="J540">
        <v>0.52523279047955496</v>
      </c>
      <c r="K540">
        <v>0.74807262500000005</v>
      </c>
      <c r="M540" t="s">
        <v>515</v>
      </c>
      <c r="N540">
        <v>0.70889340811917501</v>
      </c>
      <c r="O540">
        <v>-0.51313917499999995</v>
      </c>
      <c r="S540" s="2"/>
    </row>
    <row r="541" spans="1:19">
      <c r="A541" t="s">
        <v>481</v>
      </c>
      <c r="B541">
        <v>0.242516131264954</v>
      </c>
      <c r="C541">
        <v>2.2079058809523802</v>
      </c>
      <c r="E541" t="s">
        <v>519</v>
      </c>
      <c r="F541">
        <v>0.46430027000000001</v>
      </c>
      <c r="G541">
        <v>-0.52655453200000002</v>
      </c>
      <c r="I541" t="s">
        <v>549</v>
      </c>
      <c r="J541">
        <v>0.525796713996175</v>
      </c>
      <c r="K541">
        <v>0.7226148</v>
      </c>
      <c r="M541" t="s">
        <v>429</v>
      </c>
      <c r="N541">
        <v>0.71198158516615195</v>
      </c>
      <c r="O541">
        <v>0.57037534999999995</v>
      </c>
      <c r="S541" s="2"/>
    </row>
    <row r="542" spans="1:19">
      <c r="A542" t="s">
        <v>542</v>
      </c>
      <c r="B542">
        <v>0.244723128388592</v>
      </c>
      <c r="C542">
        <v>1.1886370357142899</v>
      </c>
      <c r="E542" t="s">
        <v>443</v>
      </c>
      <c r="F542">
        <v>0.468859203</v>
      </c>
      <c r="G542">
        <v>0.98678269399999996</v>
      </c>
      <c r="I542" t="s">
        <v>376</v>
      </c>
      <c r="J542">
        <v>0.52764133097891597</v>
      </c>
      <c r="K542">
        <v>0.94026509999999996</v>
      </c>
      <c r="M542" t="s">
        <v>502</v>
      </c>
      <c r="N542">
        <v>0.72633700756062802</v>
      </c>
      <c r="O542">
        <v>0.44387314999999999</v>
      </c>
      <c r="S542" s="2"/>
    </row>
    <row r="543" spans="1:19">
      <c r="A543" t="s">
        <v>443</v>
      </c>
      <c r="B543">
        <v>0.24635325921232401</v>
      </c>
      <c r="C543">
        <v>1.6529339642857099</v>
      </c>
      <c r="E543" t="s">
        <v>512</v>
      </c>
      <c r="F543">
        <v>0.47447716099999998</v>
      </c>
      <c r="G543">
        <v>-0.53794017100000002</v>
      </c>
      <c r="I543" t="s">
        <v>538</v>
      </c>
      <c r="J543">
        <v>0.53251515118727</v>
      </c>
      <c r="K543">
        <v>1.0084138250000001</v>
      </c>
      <c r="M543" t="s">
        <v>526</v>
      </c>
      <c r="N543">
        <v>0.72965287339916496</v>
      </c>
      <c r="O543">
        <v>-0.44421345000000001</v>
      </c>
      <c r="S543" s="2"/>
    </row>
    <row r="544" spans="1:19">
      <c r="A544" t="s">
        <v>473</v>
      </c>
      <c r="B544">
        <v>0.25573644785052302</v>
      </c>
      <c r="C544">
        <v>0.91301448214285696</v>
      </c>
      <c r="E544" t="s">
        <v>574</v>
      </c>
      <c r="F544">
        <v>0.48279204100000001</v>
      </c>
      <c r="G544">
        <v>0.57100292100000005</v>
      </c>
      <c r="I544" t="s">
        <v>509</v>
      </c>
      <c r="J544">
        <v>0.53525601180118498</v>
      </c>
      <c r="K544">
        <v>0.72099342499999997</v>
      </c>
      <c r="M544" t="s">
        <v>483</v>
      </c>
      <c r="N544">
        <v>0.73190679577461604</v>
      </c>
      <c r="O544">
        <v>-0.63073282500000005</v>
      </c>
      <c r="S544" s="2"/>
    </row>
    <row r="545" spans="1:19">
      <c r="A545" t="s">
        <v>464</v>
      </c>
      <c r="B545">
        <v>0.27126282283702502</v>
      </c>
      <c r="C545">
        <v>0.838305047619048</v>
      </c>
      <c r="E545" t="s">
        <v>541</v>
      </c>
      <c r="F545">
        <v>0.48928013399999998</v>
      </c>
      <c r="G545">
        <v>0.64204001899999996</v>
      </c>
      <c r="I545" t="s">
        <v>529</v>
      </c>
      <c r="J545">
        <v>0.54248731261091798</v>
      </c>
      <c r="K545">
        <v>0.64696505000000004</v>
      </c>
      <c r="M545" t="s">
        <v>549</v>
      </c>
      <c r="N545">
        <v>0.74233694345192502</v>
      </c>
      <c r="O545">
        <v>0.3883064</v>
      </c>
      <c r="S545" s="2"/>
    </row>
    <row r="546" spans="1:19">
      <c r="A546" t="s">
        <v>552</v>
      </c>
      <c r="B546">
        <v>0.27364568245474802</v>
      </c>
      <c r="C546">
        <v>1.1356532797618999</v>
      </c>
      <c r="E546" t="s">
        <v>486</v>
      </c>
      <c r="F546">
        <v>0.49655008499999997</v>
      </c>
      <c r="G546">
        <v>0.866592366</v>
      </c>
      <c r="I546" t="s">
        <v>484</v>
      </c>
      <c r="J546">
        <v>0.54869129523379401</v>
      </c>
      <c r="K546">
        <v>0.66635420000000001</v>
      </c>
      <c r="M546" t="s">
        <v>444</v>
      </c>
      <c r="N546">
        <v>0.74120926062625603</v>
      </c>
      <c r="O546">
        <v>0.30941204999999999</v>
      </c>
      <c r="S546" s="2"/>
    </row>
    <row r="547" spans="1:19">
      <c r="A547" t="s">
        <v>441</v>
      </c>
      <c r="B547">
        <v>0.27649115968821297</v>
      </c>
      <c r="C547">
        <v>0.178989261904762</v>
      </c>
      <c r="E547" t="s">
        <v>501</v>
      </c>
      <c r="F547">
        <v>0.50609262399999999</v>
      </c>
      <c r="G547">
        <v>-0.48878355600000001</v>
      </c>
      <c r="I547" t="s">
        <v>442</v>
      </c>
      <c r="J547">
        <v>0.56310753205917696</v>
      </c>
      <c r="K547">
        <v>-0.330301075</v>
      </c>
      <c r="M547" t="s">
        <v>528</v>
      </c>
      <c r="N547">
        <v>0.74531693524001996</v>
      </c>
      <c r="O547">
        <v>0.49500404999999997</v>
      </c>
      <c r="S547" s="2"/>
    </row>
    <row r="548" spans="1:19">
      <c r="A548" t="s">
        <v>573</v>
      </c>
      <c r="B548">
        <v>0.28559992103256199</v>
      </c>
      <c r="C548">
        <v>0.95236557142857103</v>
      </c>
      <c r="E548" t="s">
        <v>507</v>
      </c>
      <c r="F548">
        <v>0.50770784599999996</v>
      </c>
      <c r="G548">
        <v>0.56085140700000002</v>
      </c>
      <c r="I548" t="s">
        <v>570</v>
      </c>
      <c r="J548">
        <v>0.57608627778993005</v>
      </c>
      <c r="K548">
        <v>0.66256815000000002</v>
      </c>
      <c r="M548" t="s">
        <v>511</v>
      </c>
      <c r="N548">
        <v>0.74466751706963497</v>
      </c>
      <c r="O548">
        <v>-0.53091922499999999</v>
      </c>
      <c r="S548" s="2"/>
    </row>
    <row r="549" spans="1:19">
      <c r="A549" t="s">
        <v>547</v>
      </c>
      <c r="B549">
        <v>0.28898603661834699</v>
      </c>
      <c r="C549">
        <v>1.1562612559523799</v>
      </c>
      <c r="E549" t="s">
        <v>580</v>
      </c>
      <c r="F549">
        <v>0.51963104800000004</v>
      </c>
      <c r="G549">
        <v>1.1070406850000001</v>
      </c>
      <c r="I549" t="s">
        <v>479</v>
      </c>
      <c r="J549">
        <v>0.59211625701584403</v>
      </c>
      <c r="K549">
        <v>0.47849977500000002</v>
      </c>
      <c r="M549" t="s">
        <v>574</v>
      </c>
      <c r="N549">
        <v>0.74823305532964601</v>
      </c>
      <c r="O549">
        <v>0.34187602499999997</v>
      </c>
      <c r="S549" s="2"/>
    </row>
    <row r="550" spans="1:19">
      <c r="A550" t="s">
        <v>499</v>
      </c>
      <c r="B550">
        <v>0.29846082844741201</v>
      </c>
      <c r="C550">
        <v>0.79472019642857195</v>
      </c>
      <c r="E550" t="s">
        <v>526</v>
      </c>
      <c r="F550">
        <v>0.52347100499999999</v>
      </c>
      <c r="G550">
        <v>0.67044937999999998</v>
      </c>
      <c r="I550" t="s">
        <v>461</v>
      </c>
      <c r="J550">
        <v>0.60471531944727097</v>
      </c>
      <c r="K550">
        <v>0.58386890000000002</v>
      </c>
      <c r="M550" t="s">
        <v>438</v>
      </c>
      <c r="N550">
        <v>0.751642945468733</v>
      </c>
      <c r="O550">
        <v>0.52893522500000001</v>
      </c>
      <c r="S550" s="2"/>
    </row>
    <row r="551" spans="1:19">
      <c r="A551" t="s">
        <v>465</v>
      </c>
      <c r="B551">
        <v>0.30469264366347898</v>
      </c>
      <c r="C551">
        <v>0.97483814880952402</v>
      </c>
      <c r="E551" t="s">
        <v>568</v>
      </c>
      <c r="F551">
        <v>0.53738567800000003</v>
      </c>
      <c r="G551">
        <v>-0.41856568100000002</v>
      </c>
      <c r="I551" t="s">
        <v>573</v>
      </c>
      <c r="J551">
        <v>0.61258102183797303</v>
      </c>
      <c r="K551">
        <v>0.55901040000000002</v>
      </c>
      <c r="M551" t="s">
        <v>530</v>
      </c>
      <c r="N551">
        <v>0.750529317061011</v>
      </c>
      <c r="O551">
        <v>-0.40745797499999997</v>
      </c>
      <c r="S551" s="2"/>
    </row>
    <row r="552" spans="1:19">
      <c r="A552" t="s">
        <v>538</v>
      </c>
      <c r="B552">
        <v>0.30944788851204202</v>
      </c>
      <c r="C552">
        <v>1.3898595773809499</v>
      </c>
      <c r="E552" t="s">
        <v>500</v>
      </c>
      <c r="F552">
        <v>0.54574532899999995</v>
      </c>
      <c r="G552">
        <v>0.48320036100000002</v>
      </c>
      <c r="I552" t="s">
        <v>574</v>
      </c>
      <c r="J552">
        <v>0.61380953298298302</v>
      </c>
      <c r="K552">
        <v>0.55059082500000001</v>
      </c>
      <c r="M552" t="s">
        <v>577</v>
      </c>
      <c r="N552">
        <v>0.75838317920875498</v>
      </c>
      <c r="O552">
        <v>0.35535270000000002</v>
      </c>
      <c r="S552" s="2"/>
    </row>
    <row r="553" spans="1:19">
      <c r="A553" t="s">
        <v>526</v>
      </c>
      <c r="B553">
        <v>0.31095898116243098</v>
      </c>
      <c r="C553">
        <v>1.1530481309523799</v>
      </c>
      <c r="E553" t="s">
        <v>537</v>
      </c>
      <c r="F553">
        <v>0.54835063299999998</v>
      </c>
      <c r="G553">
        <v>0.69766635600000004</v>
      </c>
      <c r="I553" t="s">
        <v>453</v>
      </c>
      <c r="J553">
        <v>0.62462618825588501</v>
      </c>
      <c r="K553">
        <v>0.60081214999999999</v>
      </c>
      <c r="M553" t="s">
        <v>391</v>
      </c>
      <c r="N553">
        <v>0.76883097363362995</v>
      </c>
      <c r="O553">
        <v>0.49182657499999999</v>
      </c>
      <c r="S553" s="2"/>
    </row>
    <row r="554" spans="1:19">
      <c r="A554" t="s">
        <v>506</v>
      </c>
      <c r="B554">
        <v>0.312587281739444</v>
      </c>
      <c r="C554">
        <v>0.75416597023809495</v>
      </c>
      <c r="E554" t="s">
        <v>457</v>
      </c>
      <c r="F554">
        <v>0.56837358800000004</v>
      </c>
      <c r="G554">
        <v>0.44664243999999997</v>
      </c>
      <c r="I554" t="s">
        <v>559</v>
      </c>
      <c r="J554">
        <v>0.62681839198849199</v>
      </c>
      <c r="K554">
        <v>0.48974889999999999</v>
      </c>
      <c r="M554" t="s">
        <v>533</v>
      </c>
      <c r="N554">
        <v>0.78198766276082199</v>
      </c>
      <c r="O554">
        <v>0.307083675</v>
      </c>
      <c r="S554" s="2"/>
    </row>
    <row r="555" spans="1:19">
      <c r="A555" t="s">
        <v>530</v>
      </c>
      <c r="B555">
        <v>0.328268264059635</v>
      </c>
      <c r="C555">
        <v>1.18370567261905</v>
      </c>
      <c r="E555" t="s">
        <v>478</v>
      </c>
      <c r="F555">
        <v>0.56988542799999997</v>
      </c>
      <c r="G555">
        <v>0.486685162</v>
      </c>
      <c r="I555" t="s">
        <v>564</v>
      </c>
      <c r="J555">
        <v>0.65842890692075096</v>
      </c>
      <c r="K555">
        <v>-0.29891624999999999</v>
      </c>
      <c r="M555" t="s">
        <v>420</v>
      </c>
      <c r="N555">
        <v>0.78519647919952196</v>
      </c>
      <c r="O555">
        <v>0.46784192499999999</v>
      </c>
      <c r="S555" s="2"/>
    </row>
    <row r="556" spans="1:19">
      <c r="A556" t="s">
        <v>594</v>
      </c>
      <c r="B556">
        <v>0.349376346987744</v>
      </c>
      <c r="C556">
        <v>0.74225101785714298</v>
      </c>
      <c r="E556" t="s">
        <v>565</v>
      </c>
      <c r="F556">
        <v>0.57256743899999996</v>
      </c>
      <c r="G556">
        <v>0.40556184699999998</v>
      </c>
      <c r="I556" t="s">
        <v>508</v>
      </c>
      <c r="J556">
        <v>0.68116053068194504</v>
      </c>
      <c r="K556">
        <v>0.57144567499999999</v>
      </c>
      <c r="M556" t="s">
        <v>498</v>
      </c>
      <c r="N556">
        <v>0.79615119960180702</v>
      </c>
      <c r="O556">
        <v>0.43648114999999998</v>
      </c>
      <c r="S556" s="2"/>
    </row>
    <row r="557" spans="1:19">
      <c r="A557" t="s">
        <v>562</v>
      </c>
      <c r="B557">
        <v>0.361541981480411</v>
      </c>
      <c r="C557">
        <v>1.13163280952381</v>
      </c>
      <c r="E557" t="s">
        <v>465</v>
      </c>
      <c r="F557">
        <v>0.57702377800000004</v>
      </c>
      <c r="G557">
        <v>0.485310662</v>
      </c>
      <c r="I557" t="s">
        <v>472</v>
      </c>
      <c r="J557">
        <v>0.69131358064066695</v>
      </c>
      <c r="K557">
        <v>0.47786157499999998</v>
      </c>
      <c r="M557" t="s">
        <v>484</v>
      </c>
      <c r="N557">
        <v>0.79865480424027502</v>
      </c>
      <c r="O557">
        <v>0.33831139999999998</v>
      </c>
      <c r="S557" s="2"/>
    </row>
    <row r="558" spans="1:19">
      <c r="A558" t="s">
        <v>579</v>
      </c>
      <c r="B558">
        <v>0.36094566041388498</v>
      </c>
      <c r="C558">
        <v>0.77527586309523799</v>
      </c>
      <c r="E558" t="s">
        <v>570</v>
      </c>
      <c r="F558">
        <v>0.57789979499999999</v>
      </c>
      <c r="G558">
        <v>0.39685678699999999</v>
      </c>
      <c r="I558" t="s">
        <v>519</v>
      </c>
      <c r="J558">
        <v>0.70101006184757197</v>
      </c>
      <c r="K558">
        <v>-0.34628552499999998</v>
      </c>
      <c r="M558" t="s">
        <v>473</v>
      </c>
      <c r="N558">
        <v>0.80406705570350401</v>
      </c>
      <c r="O558">
        <v>-0.19513177500000001</v>
      </c>
      <c r="S558" s="2"/>
    </row>
    <row r="559" spans="1:19">
      <c r="A559" t="s">
        <v>541</v>
      </c>
      <c r="B559">
        <v>0.364913307719133</v>
      </c>
      <c r="C559">
        <v>0.88122392857142895</v>
      </c>
      <c r="E559" t="s">
        <v>542</v>
      </c>
      <c r="F559">
        <v>0.59482847299999997</v>
      </c>
      <c r="G559">
        <v>0.47612093500000002</v>
      </c>
      <c r="I559" t="s">
        <v>592</v>
      </c>
      <c r="J559">
        <v>0.70665377001707397</v>
      </c>
      <c r="K559">
        <v>0.31598347500000001</v>
      </c>
      <c r="M559" t="s">
        <v>375</v>
      </c>
      <c r="N559">
        <v>0.80994424537040099</v>
      </c>
      <c r="O559">
        <v>0.44082977499999998</v>
      </c>
      <c r="S559" s="2"/>
    </row>
    <row r="560" spans="1:19">
      <c r="A560" t="s">
        <v>520</v>
      </c>
      <c r="B560">
        <v>0.36688596372118598</v>
      </c>
      <c r="C560">
        <v>0.95408963690476201</v>
      </c>
      <c r="E560" t="s">
        <v>499</v>
      </c>
      <c r="F560">
        <v>0.59742046800000004</v>
      </c>
      <c r="G560">
        <v>0.36372599500000002</v>
      </c>
      <c r="I560" t="s">
        <v>595</v>
      </c>
      <c r="J560">
        <v>0.72290732642326505</v>
      </c>
      <c r="K560">
        <v>0.47510970000000002</v>
      </c>
      <c r="M560" t="s">
        <v>454</v>
      </c>
      <c r="N560">
        <v>0.809683693353342</v>
      </c>
      <c r="O560">
        <v>-0.33605829999999998</v>
      </c>
      <c r="S560" s="2"/>
    </row>
    <row r="561" spans="1:19">
      <c r="A561" t="s">
        <v>445</v>
      </c>
      <c r="B561">
        <v>0.38174899673746998</v>
      </c>
      <c r="C561">
        <v>-0.30604132738095202</v>
      </c>
      <c r="E561" t="s">
        <v>467</v>
      </c>
      <c r="F561">
        <v>0.60262481300000004</v>
      </c>
      <c r="G561">
        <v>0.53874235599999998</v>
      </c>
      <c r="I561" t="s">
        <v>556</v>
      </c>
      <c r="J561">
        <v>0.72350978538840505</v>
      </c>
      <c r="K561">
        <v>0.38698700000000003</v>
      </c>
      <c r="M561" t="s">
        <v>520</v>
      </c>
      <c r="N561">
        <v>0.81758398492060502</v>
      </c>
      <c r="O561">
        <v>-0.26071252499999997</v>
      </c>
      <c r="S561" s="2"/>
    </row>
    <row r="562" spans="1:19">
      <c r="A562" t="s">
        <v>436</v>
      </c>
      <c r="B562">
        <v>0.38837254984301101</v>
      </c>
      <c r="C562">
        <v>0.71722214285714303</v>
      </c>
      <c r="E562" t="s">
        <v>490</v>
      </c>
      <c r="F562">
        <v>0.614195084</v>
      </c>
      <c r="G562">
        <v>-0.51640465700000004</v>
      </c>
      <c r="I562" t="s">
        <v>463</v>
      </c>
      <c r="J562">
        <v>0.72853657865396904</v>
      </c>
      <c r="K562">
        <v>0.40852947499999998</v>
      </c>
      <c r="M562" t="s">
        <v>527</v>
      </c>
      <c r="N562">
        <v>0.82532012888334805</v>
      </c>
      <c r="O562">
        <v>0.18128607499999999</v>
      </c>
      <c r="S562" s="2"/>
    </row>
    <row r="563" spans="1:19">
      <c r="A563" t="s">
        <v>525</v>
      </c>
      <c r="B563">
        <v>0.38913373205215301</v>
      </c>
      <c r="C563">
        <v>0.50279119047619003</v>
      </c>
      <c r="E563" t="s">
        <v>564</v>
      </c>
      <c r="F563">
        <v>0.62403383599999995</v>
      </c>
      <c r="G563">
        <v>-0.30889450899999998</v>
      </c>
      <c r="I563" t="s">
        <v>499</v>
      </c>
      <c r="J563">
        <v>0.72956420554918899</v>
      </c>
      <c r="K563">
        <v>0.38197902500000003</v>
      </c>
      <c r="M563" t="s">
        <v>441</v>
      </c>
      <c r="N563">
        <v>0.83081027631256599</v>
      </c>
      <c r="O563">
        <v>-3.6090500000000199E-2</v>
      </c>
      <c r="S563" s="2"/>
    </row>
    <row r="564" spans="1:19">
      <c r="A564" t="s">
        <v>563</v>
      </c>
      <c r="B564">
        <v>0.392025730212468</v>
      </c>
      <c r="C564">
        <v>-0.97174668452380897</v>
      </c>
      <c r="E564" t="s">
        <v>531</v>
      </c>
      <c r="F564">
        <v>0.62991956800000004</v>
      </c>
      <c r="G564">
        <v>0.32313330099999998</v>
      </c>
      <c r="I564" t="s">
        <v>470</v>
      </c>
      <c r="J564">
        <v>0.72888792845336003</v>
      </c>
      <c r="K564">
        <v>0.33550780000000002</v>
      </c>
      <c r="M564" t="s">
        <v>564</v>
      </c>
      <c r="N564">
        <v>0.83173861399277704</v>
      </c>
      <c r="O564">
        <v>-0.13741785000000001</v>
      </c>
      <c r="S564" s="2"/>
    </row>
    <row r="565" spans="1:19">
      <c r="A565" t="s">
        <v>457</v>
      </c>
      <c r="B565">
        <v>0.44723980062867602</v>
      </c>
      <c r="C565">
        <v>0.652070196428571</v>
      </c>
      <c r="E565" t="s">
        <v>538</v>
      </c>
      <c r="F565">
        <v>0.63218858899999997</v>
      </c>
      <c r="G565">
        <v>0.64919862500000003</v>
      </c>
      <c r="I565" t="s">
        <v>562</v>
      </c>
      <c r="J565">
        <v>0.73137820604835202</v>
      </c>
      <c r="K565">
        <v>0.470775</v>
      </c>
      <c r="M565" t="s">
        <v>469</v>
      </c>
      <c r="N565">
        <v>0.83334900576456605</v>
      </c>
      <c r="O565">
        <v>0.206998825</v>
      </c>
      <c r="S565" s="2"/>
    </row>
    <row r="566" spans="1:19">
      <c r="A566" t="s">
        <v>460</v>
      </c>
      <c r="B566">
        <v>0.44851048622603101</v>
      </c>
      <c r="C566">
        <v>-0.77719067261904795</v>
      </c>
      <c r="E566" t="s">
        <v>463</v>
      </c>
      <c r="F566">
        <v>0.666909682</v>
      </c>
      <c r="G566">
        <v>0.34105680100000002</v>
      </c>
      <c r="I566" t="s">
        <v>465</v>
      </c>
      <c r="J566">
        <v>0.74706710983343805</v>
      </c>
      <c r="K566">
        <v>-0.29306357500000002</v>
      </c>
      <c r="M566" t="s">
        <v>453</v>
      </c>
      <c r="N566">
        <v>0.83956587146684203</v>
      </c>
      <c r="O566">
        <v>0.28568935000000001</v>
      </c>
      <c r="S566" s="2"/>
    </row>
    <row r="567" spans="1:19">
      <c r="A567" t="s">
        <v>449</v>
      </c>
      <c r="B567">
        <v>0.46892989034695798</v>
      </c>
      <c r="C567">
        <v>0.82860517261904798</v>
      </c>
      <c r="E567" t="s">
        <v>506</v>
      </c>
      <c r="F567">
        <v>0.67177976900000003</v>
      </c>
      <c r="G567">
        <v>-0.27368890299999998</v>
      </c>
      <c r="I567" t="s">
        <v>578</v>
      </c>
      <c r="J567">
        <v>0.75383505321283295</v>
      </c>
      <c r="K567">
        <v>0.44645275000000001</v>
      </c>
      <c r="M567" t="s">
        <v>583</v>
      </c>
      <c r="N567">
        <v>0.84906386952478496</v>
      </c>
      <c r="O567">
        <v>-0.274063475</v>
      </c>
      <c r="S567" s="2"/>
    </row>
    <row r="568" spans="1:19">
      <c r="A568" t="s">
        <v>448</v>
      </c>
      <c r="B568">
        <v>0.47940009032459702</v>
      </c>
      <c r="C568">
        <v>0.49330110119047599</v>
      </c>
      <c r="E568" t="s">
        <v>508</v>
      </c>
      <c r="F568">
        <v>0.68693002000000003</v>
      </c>
      <c r="G568">
        <v>0.38043254199999998</v>
      </c>
      <c r="I568" t="s">
        <v>454</v>
      </c>
      <c r="J568">
        <v>0.75562475331749901</v>
      </c>
      <c r="K568">
        <v>-0.48873450000000002</v>
      </c>
      <c r="M568" t="s">
        <v>509</v>
      </c>
      <c r="N568">
        <v>0.85530664204329099</v>
      </c>
      <c r="O568">
        <v>0.19998022500000001</v>
      </c>
      <c r="S568" s="2"/>
    </row>
    <row r="569" spans="1:19">
      <c r="A569" t="s">
        <v>513</v>
      </c>
      <c r="B569">
        <v>0.49630302792984798</v>
      </c>
      <c r="C569">
        <v>9.4767672619047602E-2</v>
      </c>
      <c r="E569" t="s">
        <v>448</v>
      </c>
      <c r="F569">
        <v>0.69631078700000004</v>
      </c>
      <c r="G569">
        <v>-0.238704005</v>
      </c>
      <c r="I569" t="s">
        <v>451</v>
      </c>
      <c r="J569">
        <v>0.76167000164816101</v>
      </c>
      <c r="K569">
        <v>0.3172818</v>
      </c>
      <c r="M569" t="s">
        <v>556</v>
      </c>
      <c r="N569">
        <v>0.86317243570557001</v>
      </c>
      <c r="O569">
        <v>-0.16164619999999999</v>
      </c>
      <c r="S569" s="2"/>
    </row>
    <row r="570" spans="1:19">
      <c r="A570" t="s">
        <v>461</v>
      </c>
      <c r="B570">
        <v>0.49925929707747702</v>
      </c>
      <c r="C570">
        <v>0.59033530952380897</v>
      </c>
      <c r="E570" t="s">
        <v>458</v>
      </c>
      <c r="F570">
        <v>0.70435493999999998</v>
      </c>
      <c r="G570">
        <v>-0.36615265699999999</v>
      </c>
      <c r="I570" t="s">
        <v>457</v>
      </c>
      <c r="J570">
        <v>0.79204965862350596</v>
      </c>
      <c r="K570">
        <v>0.29066342499999998</v>
      </c>
      <c r="M570" t="s">
        <v>557</v>
      </c>
      <c r="N570">
        <v>0.86178298345684601</v>
      </c>
      <c r="O570">
        <v>-0.16449692499999999</v>
      </c>
      <c r="S570" s="2"/>
    </row>
    <row r="571" spans="1:19">
      <c r="A571" t="s">
        <v>566</v>
      </c>
      <c r="B571">
        <v>0.505107491656414</v>
      </c>
      <c r="C571">
        <v>0.40230410119047599</v>
      </c>
      <c r="E571" t="s">
        <v>520</v>
      </c>
      <c r="F571">
        <v>0.70762714800000004</v>
      </c>
      <c r="G571">
        <v>0.36597113399999998</v>
      </c>
      <c r="I571" t="s">
        <v>473</v>
      </c>
      <c r="J571">
        <v>0.84489093997555398</v>
      </c>
      <c r="K571">
        <v>-0.158104575</v>
      </c>
      <c r="M571" t="s">
        <v>455</v>
      </c>
      <c r="N571">
        <v>0.86506566598243495</v>
      </c>
      <c r="O571">
        <v>-0.23344490000000001</v>
      </c>
      <c r="S571" s="2"/>
    </row>
    <row r="572" spans="1:19">
      <c r="A572" t="s">
        <v>492</v>
      </c>
      <c r="B572">
        <v>0.51483001629623404</v>
      </c>
      <c r="C572">
        <v>0.699262904761905</v>
      </c>
      <c r="E572" t="s">
        <v>552</v>
      </c>
      <c r="F572">
        <v>0.72514151900000001</v>
      </c>
      <c r="G572">
        <v>0.337049671</v>
      </c>
      <c r="I572" t="s">
        <v>557</v>
      </c>
      <c r="J572">
        <v>0.85236889268843796</v>
      </c>
      <c r="K572">
        <v>0.15774907499999999</v>
      </c>
      <c r="M572" t="s">
        <v>568</v>
      </c>
      <c r="N572">
        <v>0.87695220392683604</v>
      </c>
      <c r="O572">
        <v>0.15782607500000001</v>
      </c>
      <c r="S572" s="2"/>
    </row>
    <row r="573" spans="1:19">
      <c r="A573" t="s">
        <v>491</v>
      </c>
      <c r="B573">
        <v>0.53981379500771398</v>
      </c>
      <c r="C573">
        <v>0.46492808333333302</v>
      </c>
      <c r="E573" t="s">
        <v>529</v>
      </c>
      <c r="F573">
        <v>0.72981970299999999</v>
      </c>
      <c r="G573">
        <v>0.215597287</v>
      </c>
      <c r="I573" t="s">
        <v>568</v>
      </c>
      <c r="J573">
        <v>0.86537942212073504</v>
      </c>
      <c r="K573">
        <v>0.14281407500000001</v>
      </c>
      <c r="M573" t="s">
        <v>475</v>
      </c>
      <c r="N573">
        <v>0.87931618040691295</v>
      </c>
      <c r="O573">
        <v>-0.11473902499999999</v>
      </c>
      <c r="S573" s="2"/>
    </row>
    <row r="574" spans="1:19">
      <c r="A574" t="s">
        <v>595</v>
      </c>
      <c r="B574">
        <v>0.54170722335631705</v>
      </c>
      <c r="C574">
        <v>0.61379249999999996</v>
      </c>
      <c r="E574" t="s">
        <v>492</v>
      </c>
      <c r="F574">
        <v>0.73755251499999996</v>
      </c>
      <c r="G574">
        <v>0.34039733300000002</v>
      </c>
      <c r="I574" t="s">
        <v>436</v>
      </c>
      <c r="J574">
        <v>0.86981941803823604</v>
      </c>
      <c r="K574">
        <v>-0.13830680000000001</v>
      </c>
      <c r="M574" t="s">
        <v>508</v>
      </c>
      <c r="N574">
        <v>0.88184580325611095</v>
      </c>
      <c r="O574">
        <v>0.174121675</v>
      </c>
      <c r="S574" s="2"/>
    </row>
    <row r="575" spans="1:19">
      <c r="A575" t="s">
        <v>470</v>
      </c>
      <c r="B575">
        <v>0.55257645496213903</v>
      </c>
      <c r="C575">
        <v>0.49895323809523801</v>
      </c>
      <c r="E575" t="s">
        <v>562</v>
      </c>
      <c r="F575">
        <v>0.77449741500000002</v>
      </c>
      <c r="G575">
        <v>0.33975937</v>
      </c>
      <c r="I575" t="s">
        <v>501</v>
      </c>
      <c r="J575">
        <v>0.86981941803823604</v>
      </c>
      <c r="K575">
        <v>-0.13830680000000001</v>
      </c>
      <c r="M575" t="s">
        <v>435</v>
      </c>
      <c r="N575">
        <v>0.89794090579741603</v>
      </c>
      <c r="O575">
        <v>0.183267875</v>
      </c>
      <c r="S575" s="2"/>
    </row>
    <row r="576" spans="1:19">
      <c r="A576" t="s">
        <v>474</v>
      </c>
      <c r="B576">
        <v>0.56600068098576295</v>
      </c>
      <c r="C576">
        <v>1.3028248333333301</v>
      </c>
      <c r="E576" t="s">
        <v>566</v>
      </c>
      <c r="F576">
        <v>0.77315213400000005</v>
      </c>
      <c r="G576">
        <v>-0.149229634</v>
      </c>
      <c r="I576" t="s">
        <v>541</v>
      </c>
      <c r="J576">
        <v>0.87155452332181305</v>
      </c>
      <c r="K576">
        <v>0.18906709999999999</v>
      </c>
      <c r="M576" t="s">
        <v>541</v>
      </c>
      <c r="N576">
        <v>0.90896908817399102</v>
      </c>
      <c r="O576">
        <v>-0.1275609</v>
      </c>
      <c r="S576" s="2"/>
    </row>
    <row r="577" spans="1:19">
      <c r="A577" t="s">
        <v>454</v>
      </c>
      <c r="B577">
        <v>0.56961229548949999</v>
      </c>
      <c r="C577">
        <v>0.67511588095238095</v>
      </c>
      <c r="E577" t="s">
        <v>567</v>
      </c>
      <c r="F577">
        <v>0.77446959800000004</v>
      </c>
      <c r="G577">
        <v>-0.183249315</v>
      </c>
      <c r="I577" t="s">
        <v>480</v>
      </c>
      <c r="J577">
        <v>0.87495193821462303</v>
      </c>
      <c r="K577">
        <v>-0.1148758</v>
      </c>
      <c r="M577" t="s">
        <v>487</v>
      </c>
      <c r="N577">
        <v>0.91670792626762398</v>
      </c>
      <c r="O577">
        <v>-0.14884249999999999</v>
      </c>
      <c r="S577" s="2"/>
    </row>
    <row r="578" spans="1:19">
      <c r="A578" t="s">
        <v>572</v>
      </c>
      <c r="B578">
        <v>0.57003616898904796</v>
      </c>
      <c r="C578">
        <v>0.56273196428571404</v>
      </c>
      <c r="E578" t="s">
        <v>473</v>
      </c>
      <c r="F578">
        <v>0.78489000099999995</v>
      </c>
      <c r="G578">
        <v>0.19054344000000001</v>
      </c>
      <c r="I578" t="s">
        <v>458</v>
      </c>
      <c r="J578">
        <v>0.87434872232174998</v>
      </c>
      <c r="K578">
        <v>-0.16562764999999999</v>
      </c>
      <c r="M578" t="s">
        <v>491</v>
      </c>
      <c r="N578">
        <v>0.92059916395316299</v>
      </c>
      <c r="O578">
        <v>-0.10697125</v>
      </c>
      <c r="S578" s="2"/>
    </row>
    <row r="579" spans="1:19">
      <c r="A579" t="s">
        <v>446</v>
      </c>
      <c r="B579">
        <v>0.58173508862515899</v>
      </c>
      <c r="C579">
        <v>0.60888247023809505</v>
      </c>
      <c r="E579" t="s">
        <v>480</v>
      </c>
      <c r="F579">
        <v>0.80964748200000003</v>
      </c>
      <c r="G579">
        <v>0.15328744399999999</v>
      </c>
      <c r="I579" t="s">
        <v>466</v>
      </c>
      <c r="J579">
        <v>0.894886491651813</v>
      </c>
      <c r="K579">
        <v>0.123432025</v>
      </c>
      <c r="M579" t="s">
        <v>503</v>
      </c>
      <c r="N579">
        <v>0.92316318176932999</v>
      </c>
      <c r="O579">
        <v>9.2809625000000007E-2</v>
      </c>
      <c r="S579" s="2"/>
    </row>
    <row r="580" spans="1:19">
      <c r="A580" t="s">
        <v>469</v>
      </c>
      <c r="B580">
        <v>0.60559039914096302</v>
      </c>
      <c r="C580">
        <v>0.45956791071428599</v>
      </c>
      <c r="E580" t="s">
        <v>464</v>
      </c>
      <c r="F580">
        <v>0.81384873000000002</v>
      </c>
      <c r="G580">
        <v>0.15148118499999999</v>
      </c>
      <c r="I580" t="s">
        <v>551</v>
      </c>
      <c r="J580">
        <v>0.89557148928410801</v>
      </c>
      <c r="K580">
        <v>-0.13658755</v>
      </c>
      <c r="M580" t="s">
        <v>461</v>
      </c>
      <c r="N580">
        <v>0.93776866022594096</v>
      </c>
      <c r="O580">
        <v>8.6140100000000094E-2</v>
      </c>
      <c r="S580" s="2"/>
    </row>
    <row r="581" spans="1:19">
      <c r="A581" t="s">
        <v>466</v>
      </c>
      <c r="B581">
        <v>0.61392550502310705</v>
      </c>
      <c r="C581">
        <v>0.38625833928571401</v>
      </c>
      <c r="E581" t="s">
        <v>595</v>
      </c>
      <c r="F581">
        <v>0.81536657800000001</v>
      </c>
      <c r="G581">
        <v>0.21480524100000001</v>
      </c>
      <c r="I581" t="s">
        <v>572</v>
      </c>
      <c r="J581">
        <v>0.90868208758930702</v>
      </c>
      <c r="K581">
        <v>-0.13072315000000001</v>
      </c>
      <c r="M581" t="s">
        <v>492</v>
      </c>
      <c r="N581">
        <v>0.94080274316531298</v>
      </c>
      <c r="O581">
        <v>0.100269</v>
      </c>
      <c r="S581" s="2"/>
    </row>
    <row r="582" spans="1:19">
      <c r="A582" t="s">
        <v>467</v>
      </c>
      <c r="B582">
        <v>0.623588020641479</v>
      </c>
      <c r="C582">
        <v>0.53678282738095195</v>
      </c>
      <c r="E582" t="s">
        <v>559</v>
      </c>
      <c r="F582">
        <v>0.82761936000000003</v>
      </c>
      <c r="G582">
        <v>0.163069352</v>
      </c>
      <c r="I582" t="s">
        <v>542</v>
      </c>
      <c r="J582">
        <v>0.92746800352277003</v>
      </c>
      <c r="K582">
        <v>0.10677855</v>
      </c>
      <c r="M582" t="s">
        <v>544</v>
      </c>
      <c r="N582">
        <v>0.94218396860090303</v>
      </c>
      <c r="O582">
        <v>-0.101366125</v>
      </c>
      <c r="S582" s="2"/>
    </row>
    <row r="583" spans="1:19">
      <c r="A583" t="s">
        <v>471</v>
      </c>
      <c r="B583">
        <v>0.63267083371529198</v>
      </c>
      <c r="C583">
        <v>0.41778602976190499</v>
      </c>
      <c r="E583" t="s">
        <v>563</v>
      </c>
      <c r="F583">
        <v>0.83388413400000005</v>
      </c>
      <c r="G583">
        <v>-0.238451986</v>
      </c>
      <c r="I583" t="s">
        <v>565</v>
      </c>
      <c r="J583">
        <v>0.92892724651940894</v>
      </c>
      <c r="K583">
        <v>7.2657624999999906E-2</v>
      </c>
      <c r="M583" t="s">
        <v>410</v>
      </c>
      <c r="N583">
        <v>0.94817477602390599</v>
      </c>
      <c r="O583">
        <v>9.9558050000000203E-2</v>
      </c>
      <c r="S583" s="2"/>
    </row>
    <row r="584" spans="1:19">
      <c r="A584" t="s">
        <v>437</v>
      </c>
      <c r="B584">
        <v>0.65144408584930102</v>
      </c>
      <c r="C584">
        <v>0.91788753571428505</v>
      </c>
      <c r="E584" t="s">
        <v>475</v>
      </c>
      <c r="F584">
        <v>0.83708967099999998</v>
      </c>
      <c r="G584">
        <v>0.138713375</v>
      </c>
      <c r="I584" t="s">
        <v>455</v>
      </c>
      <c r="J584">
        <v>0.92579203516544395</v>
      </c>
      <c r="K584">
        <v>-0.14536189999999999</v>
      </c>
      <c r="M584" t="s">
        <v>478</v>
      </c>
      <c r="N584">
        <v>0.94853785854727202</v>
      </c>
      <c r="O584">
        <v>7.0456124999999994E-2</v>
      </c>
      <c r="S584" s="2"/>
    </row>
    <row r="585" spans="1:19">
      <c r="A585" t="s">
        <v>463</v>
      </c>
      <c r="B585">
        <v>0.65813141455712298</v>
      </c>
      <c r="C585">
        <v>0.364995779761905</v>
      </c>
      <c r="E585" t="s">
        <v>471</v>
      </c>
      <c r="F585">
        <v>0.84800439699999997</v>
      </c>
      <c r="G585">
        <v>0.155902755</v>
      </c>
      <c r="I585" t="s">
        <v>478</v>
      </c>
      <c r="J585">
        <v>0.931339749060065</v>
      </c>
      <c r="K585">
        <v>9.1560125000000006E-2</v>
      </c>
      <c r="M585" t="s">
        <v>436</v>
      </c>
      <c r="N585">
        <v>0.94910671487625697</v>
      </c>
      <c r="O585">
        <v>-6.0434399999999902E-2</v>
      </c>
      <c r="S585" s="2"/>
    </row>
    <row r="586" spans="1:19">
      <c r="A586" t="s">
        <v>501</v>
      </c>
      <c r="B586">
        <v>0.71966128365151905</v>
      </c>
      <c r="C586">
        <v>0.29129333333333302</v>
      </c>
      <c r="E586" t="s">
        <v>461</v>
      </c>
      <c r="F586">
        <v>0.86546683300000005</v>
      </c>
      <c r="G586">
        <v>0.13429772200000001</v>
      </c>
      <c r="I586" t="s">
        <v>452</v>
      </c>
      <c r="J586">
        <v>0.94769039437251001</v>
      </c>
      <c r="K586">
        <v>-0.10216885000000001</v>
      </c>
      <c r="M586" t="s">
        <v>554</v>
      </c>
      <c r="N586">
        <v>0.95367455081640895</v>
      </c>
      <c r="O586">
        <v>0.10372722500000001</v>
      </c>
      <c r="S586" s="2"/>
    </row>
    <row r="587" spans="1:19">
      <c r="A587" t="s">
        <v>512</v>
      </c>
      <c r="B587">
        <v>0.76494586238088302</v>
      </c>
      <c r="C587">
        <v>0.24596926785714299</v>
      </c>
      <c r="E587" t="s">
        <v>466</v>
      </c>
      <c r="F587">
        <v>0.87588571800000004</v>
      </c>
      <c r="G587">
        <v>0.106897847</v>
      </c>
      <c r="I587" t="s">
        <v>507</v>
      </c>
      <c r="J587">
        <v>0.94994216976961099</v>
      </c>
      <c r="K587">
        <v>6.4596600000000101E-2</v>
      </c>
      <c r="M587" t="s">
        <v>582</v>
      </c>
      <c r="N587">
        <v>0.95375536770338398</v>
      </c>
      <c r="O587">
        <v>-9.2667000000000097E-2</v>
      </c>
      <c r="S587" s="2"/>
    </row>
    <row r="588" spans="1:19">
      <c r="A588" t="s">
        <v>551</v>
      </c>
      <c r="B588">
        <v>0.77047664821008999</v>
      </c>
      <c r="C588">
        <v>0.21377625</v>
      </c>
      <c r="E588" t="s">
        <v>504</v>
      </c>
      <c r="F588">
        <v>0.876291669</v>
      </c>
      <c r="G588">
        <v>8.2208513999999996E-2</v>
      </c>
      <c r="I588" t="s">
        <v>547</v>
      </c>
      <c r="J588">
        <v>0.95557615921643502</v>
      </c>
      <c r="K588">
        <v>7.9539874999999996E-2</v>
      </c>
      <c r="M588" t="s">
        <v>542</v>
      </c>
      <c r="N588">
        <v>0.95556452599333597</v>
      </c>
      <c r="O588">
        <v>6.6559549999999995E-2</v>
      </c>
      <c r="S588" s="2"/>
    </row>
    <row r="589" spans="1:19">
      <c r="A589" t="s">
        <v>495</v>
      </c>
      <c r="B589">
        <v>0.775847316037236</v>
      </c>
      <c r="C589">
        <v>0.26947780952381001</v>
      </c>
      <c r="E589" t="s">
        <v>572</v>
      </c>
      <c r="F589">
        <v>0.89299066400000005</v>
      </c>
      <c r="G589">
        <v>0.12537421300000001</v>
      </c>
      <c r="I589" t="s">
        <v>527</v>
      </c>
      <c r="J589">
        <v>0.95555222514516003</v>
      </c>
      <c r="K589">
        <v>4.1781275E-2</v>
      </c>
      <c r="M589" t="s">
        <v>386</v>
      </c>
      <c r="N589">
        <v>0.96871977043921798</v>
      </c>
      <c r="O589">
        <v>-6.4290825000000107E-2</v>
      </c>
      <c r="S589" s="2"/>
    </row>
    <row r="590" spans="1:19">
      <c r="A590" t="s">
        <v>442</v>
      </c>
      <c r="B590">
        <v>0.81750161441269897</v>
      </c>
      <c r="C590">
        <v>0.127458077380952</v>
      </c>
      <c r="E590" t="s">
        <v>469</v>
      </c>
      <c r="F590">
        <v>0.90833160899999998</v>
      </c>
      <c r="G590">
        <v>9.4210477000000001E-2</v>
      </c>
      <c r="I590" t="s">
        <v>446</v>
      </c>
      <c r="J590">
        <v>0.96368144589595095</v>
      </c>
      <c r="K590">
        <v>-5.5022025000000398E-2</v>
      </c>
      <c r="M590" t="s">
        <v>551</v>
      </c>
      <c r="N590">
        <v>0.97852997673576803</v>
      </c>
      <c r="O590">
        <v>-2.4946549999999901E-2</v>
      </c>
      <c r="S590" s="2"/>
    </row>
    <row r="591" spans="1:19">
      <c r="A591" t="s">
        <v>500</v>
      </c>
      <c r="B591">
        <v>0.84455746235725404</v>
      </c>
      <c r="C591">
        <v>-0.16371127380952399</v>
      </c>
      <c r="E591" t="s">
        <v>551</v>
      </c>
      <c r="F591">
        <v>0.92786661299999995</v>
      </c>
      <c r="G591">
        <v>6.2554397999999997E-2</v>
      </c>
      <c r="I591" t="s">
        <v>492</v>
      </c>
      <c r="J591">
        <v>0.97051520060987795</v>
      </c>
      <c r="K591">
        <v>4.18610000000001E-2</v>
      </c>
      <c r="M591" t="s">
        <v>581</v>
      </c>
      <c r="N591">
        <v>0.98701339577400404</v>
      </c>
      <c r="O591">
        <v>1.8272199999999999E-2</v>
      </c>
      <c r="S591" s="2"/>
    </row>
    <row r="592" spans="1:19">
      <c r="A592" t="s">
        <v>529</v>
      </c>
      <c r="B592">
        <v>0.84689051830403195</v>
      </c>
      <c r="C592">
        <v>0.11689282142857101</v>
      </c>
      <c r="E592" t="s">
        <v>491</v>
      </c>
      <c r="F592">
        <v>0.94064073299999995</v>
      </c>
      <c r="G592">
        <v>5.4104305999999998E-2</v>
      </c>
      <c r="I592" t="s">
        <v>504</v>
      </c>
      <c r="J592">
        <v>0.97231952005922195</v>
      </c>
      <c r="K592">
        <v>-2.3031175000000001E-2</v>
      </c>
      <c r="M592" t="s">
        <v>458</v>
      </c>
      <c r="N592">
        <v>0.98927793134946995</v>
      </c>
      <c r="O592">
        <v>1.673115E-2</v>
      </c>
      <c r="S592" s="2"/>
    </row>
    <row r="593" spans="1:19">
      <c r="A593" t="s">
        <v>490</v>
      </c>
      <c r="B593">
        <v>0.891822883355056</v>
      </c>
      <c r="C593">
        <v>-0.14072305952381001</v>
      </c>
      <c r="E593" t="s">
        <v>454</v>
      </c>
      <c r="F593">
        <v>0.954033837</v>
      </c>
      <c r="G593">
        <v>-6.6146278000000003E-2</v>
      </c>
      <c r="I593" t="s">
        <v>444</v>
      </c>
      <c r="J593">
        <v>0.97888098017027003</v>
      </c>
      <c r="K593">
        <v>3.2977250000000097E-2</v>
      </c>
      <c r="M593" t="s">
        <v>506</v>
      </c>
      <c r="N593">
        <v>0.989943321544838</v>
      </c>
      <c r="O593">
        <v>-8.84192500000003E-3</v>
      </c>
      <c r="S593" s="2"/>
    </row>
    <row r="594" spans="1:19">
      <c r="A594" t="s">
        <v>504</v>
      </c>
      <c r="B594">
        <v>0.961729541568493</v>
      </c>
      <c r="C594">
        <v>2.7434005952380901E-2</v>
      </c>
      <c r="E594" t="s">
        <v>444</v>
      </c>
      <c r="F594">
        <v>0.95669937999999999</v>
      </c>
      <c r="G594">
        <v>-3.9243380000000001E-2</v>
      </c>
      <c r="I594" t="s">
        <v>464</v>
      </c>
      <c r="J594">
        <v>0.97751148227284201</v>
      </c>
      <c r="K594">
        <v>-2.2350999999999999E-2</v>
      </c>
      <c r="M594" t="s">
        <v>457</v>
      </c>
      <c r="N594">
        <v>0.98398066829904296</v>
      </c>
      <c r="O594">
        <v>-1.9876975000000099E-2</v>
      </c>
      <c r="S594" s="2"/>
    </row>
    <row r="595" spans="1:19">
      <c r="A595" t="s">
        <v>458</v>
      </c>
      <c r="B595">
        <v>0.96624519095335404</v>
      </c>
      <c r="C595">
        <v>4.2977369047619E-2</v>
      </c>
      <c r="E595" t="s">
        <v>470</v>
      </c>
      <c r="F595">
        <v>0.95835878600000002</v>
      </c>
      <c r="G595">
        <v>3.9512519000000003E-2</v>
      </c>
      <c r="I595" t="s">
        <v>567</v>
      </c>
      <c r="J595">
        <v>0.99281381512912803</v>
      </c>
      <c r="K595">
        <v>-7.1247000000000896E-3</v>
      </c>
      <c r="M595" t="s">
        <v>486</v>
      </c>
      <c r="N595">
        <v>0.98731824258954803</v>
      </c>
      <c r="O595">
        <v>-2.3901974999999801E-2</v>
      </c>
      <c r="S595" s="2"/>
    </row>
    <row r="596" spans="1:19">
      <c r="A596" t="s">
        <v>568</v>
      </c>
      <c r="B596">
        <v>0.96488922420620005</v>
      </c>
      <c r="C596">
        <v>-3.2236125000000102E-2</v>
      </c>
      <c r="E596" t="s">
        <v>547</v>
      </c>
      <c r="F596">
        <v>0.97481298500000002</v>
      </c>
      <c r="G596">
        <v>3.196806E-2</v>
      </c>
      <c r="I596" t="s">
        <v>566</v>
      </c>
      <c r="J596">
        <v>0.99553177716721897</v>
      </c>
      <c r="K596">
        <v>3.8274250000000002E-3</v>
      </c>
      <c r="M596" t="s">
        <v>567</v>
      </c>
      <c r="N596">
        <v>0.99420582758211795</v>
      </c>
      <c r="O596">
        <v>-5.7751000000000304E-3</v>
      </c>
      <c r="S596" s="2"/>
    </row>
    <row r="597" spans="1:19">
      <c r="A597" t="s">
        <v>519</v>
      </c>
      <c r="B597">
        <v>0.97807400374351405</v>
      </c>
      <c r="C597">
        <v>2.0775255952380799E-2</v>
      </c>
      <c r="E597" t="s">
        <v>495</v>
      </c>
      <c r="F597">
        <v>0.97651875300000002</v>
      </c>
      <c r="G597">
        <v>-2.6094889E-2</v>
      </c>
      <c r="I597" t="s">
        <v>506</v>
      </c>
      <c r="J597">
        <v>0.99678896257110905</v>
      </c>
      <c r="K597">
        <v>-2.8329249999999901E-3</v>
      </c>
      <c r="M597" t="s">
        <v>493</v>
      </c>
      <c r="N597" t="s">
        <v>0</v>
      </c>
      <c r="O597">
        <v>0</v>
      </c>
      <c r="S597" s="2"/>
    </row>
    <row r="598" spans="1:19">
      <c r="A598" t="s">
        <v>477</v>
      </c>
      <c r="B598">
        <v>0.98552906046790101</v>
      </c>
      <c r="C598">
        <v>-1.7602839285714399E-2</v>
      </c>
      <c r="E598" t="s">
        <v>449</v>
      </c>
      <c r="F598">
        <v>0.98751259400000002</v>
      </c>
      <c r="G598">
        <v>1.7206569000000001E-2</v>
      </c>
      <c r="I598" t="s">
        <v>599</v>
      </c>
      <c r="J598" t="s">
        <v>0</v>
      </c>
      <c r="K598">
        <v>0</v>
      </c>
      <c r="M598" t="s">
        <v>558</v>
      </c>
      <c r="N598" t="s">
        <v>0</v>
      </c>
      <c r="O598">
        <v>0</v>
      </c>
      <c r="S598" s="2"/>
    </row>
    <row r="599" spans="1:19">
      <c r="A599" t="s">
        <v>564</v>
      </c>
      <c r="B599">
        <v>0.99540840868866398</v>
      </c>
      <c r="C599">
        <v>3.8231785714284401E-3</v>
      </c>
      <c r="E599" t="s">
        <v>477</v>
      </c>
      <c r="F599">
        <v>0.98735731900000001</v>
      </c>
      <c r="G599">
        <v>1.4634134E-2</v>
      </c>
      <c r="I599" t="s">
        <v>575</v>
      </c>
      <c r="J599" t="s">
        <v>0</v>
      </c>
      <c r="K599">
        <v>0</v>
      </c>
      <c r="M599" t="s">
        <v>575</v>
      </c>
      <c r="N599" t="s">
        <v>0</v>
      </c>
      <c r="O599">
        <v>0</v>
      </c>
      <c r="S599" s="2"/>
    </row>
    <row r="600" spans="1:19">
      <c r="S600" s="2"/>
    </row>
    <row r="601" spans="1:19">
      <c r="S601" s="2"/>
    </row>
    <row r="602" spans="1:19">
      <c r="S602" s="2"/>
    </row>
  </sheetData>
  <conditionalFormatting sqref="A1:A1048576">
    <cfRule type="duplicateValues" dxfId="3" priority="4"/>
  </conditionalFormatting>
  <conditionalFormatting sqref="E1:E1048576">
    <cfRule type="duplicateValues" dxfId="2" priority="3"/>
  </conditionalFormatting>
  <conditionalFormatting sqref="I1:I1048576">
    <cfRule type="duplicateValues" dxfId="1" priority="2"/>
  </conditionalFormatting>
  <conditionalFormatting sqref="M1:M1048576">
    <cfRule type="duplicateValues" dxfId="0" priority="1"/>
  </conditionalFormatting>
  <pageMargins left="0.511811024" right="0.511811024" top="0.78740157499999996" bottom="0.78740157499999996" header="0.31496062000000002" footer="0.31496062000000002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8"/>
  <sheetViews>
    <sheetView tabSelected="1" workbookViewId="0">
      <selection activeCell="C14" sqref="C14"/>
    </sheetView>
  </sheetViews>
  <sheetFormatPr baseColWidth="10" defaultColWidth="11.5" defaultRowHeight="14" x14ac:dyDescent="0"/>
  <cols>
    <col min="1" max="1" width="29.83203125" customWidth="1"/>
    <col min="3" max="3" width="15.6640625" customWidth="1"/>
    <col min="4" max="4" width="15.1640625" customWidth="1"/>
  </cols>
  <sheetData>
    <row r="1" spans="1:7" ht="15">
      <c r="A1" s="5"/>
      <c r="B1" s="5"/>
      <c r="C1" s="5"/>
      <c r="D1" s="5"/>
      <c r="E1" s="5"/>
      <c r="F1" s="5"/>
      <c r="G1" s="5"/>
    </row>
    <row r="2" spans="1:7" ht="15">
      <c r="A2" s="5" t="s">
        <v>613</v>
      </c>
      <c r="B2" s="5"/>
      <c r="C2" s="5"/>
      <c r="D2" s="5"/>
      <c r="E2" s="5"/>
      <c r="F2" s="5"/>
      <c r="G2" s="5"/>
    </row>
    <row r="3" spans="1:7" ht="15">
      <c r="A3" s="6" t="s">
        <v>606</v>
      </c>
      <c r="E3" s="5"/>
      <c r="F3" s="5"/>
      <c r="G3" s="5"/>
    </row>
    <row r="4" spans="1:7" ht="15">
      <c r="A4" s="6" t="s">
        <v>611</v>
      </c>
      <c r="E4" s="5"/>
      <c r="F4" s="5"/>
      <c r="G4" s="5"/>
    </row>
    <row r="5" spans="1:7" ht="15">
      <c r="A5" s="6" t="s">
        <v>607</v>
      </c>
      <c r="E5" s="5"/>
      <c r="F5" s="5"/>
      <c r="G5" s="5"/>
    </row>
    <row r="6" spans="1:7" ht="15">
      <c r="A6" s="6" t="s">
        <v>612</v>
      </c>
      <c r="E6" s="5"/>
      <c r="F6" s="5"/>
      <c r="G6" s="5"/>
    </row>
    <row r="7" spans="1:7" ht="15">
      <c r="A7" s="5"/>
      <c r="B7" s="5"/>
      <c r="C7" s="5"/>
      <c r="D7" s="5"/>
      <c r="E7" s="5"/>
      <c r="F7" s="5"/>
      <c r="G7" s="5"/>
    </row>
    <row r="8" spans="1:7" ht="15">
      <c r="A8" s="5" t="s">
        <v>604</v>
      </c>
      <c r="B8" s="7" t="s">
        <v>601</v>
      </c>
      <c r="C8" s="7"/>
      <c r="D8" s="7"/>
      <c r="E8" s="7"/>
      <c r="F8" s="7"/>
      <c r="G8" s="5"/>
    </row>
    <row r="9" spans="1:7" ht="15">
      <c r="A9" s="5" t="s">
        <v>1</v>
      </c>
      <c r="B9" s="8" t="s">
        <v>605</v>
      </c>
      <c r="C9" s="8"/>
      <c r="D9" s="8"/>
      <c r="E9" s="8"/>
      <c r="F9" s="8"/>
      <c r="G9" s="5"/>
    </row>
    <row r="18" spans="1:1">
      <c r="A18" t="s">
        <v>608</v>
      </c>
    </row>
  </sheetData>
  <mergeCells count="2">
    <mergeCell ref="B8:F8"/>
    <mergeCell ref="B9:F9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enes</vt:lpstr>
      <vt:lpstr>README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yoshi</dc:creator>
  <cp:lastModifiedBy>CIO</cp:lastModifiedBy>
  <dcterms:created xsi:type="dcterms:W3CDTF">2017-03-14T00:25:58Z</dcterms:created>
  <dcterms:modified xsi:type="dcterms:W3CDTF">2017-12-08T20:16:10Z</dcterms:modified>
</cp:coreProperties>
</file>